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2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1" uniqueCount="930">
  <si>
    <t xml:space="preserve">Supplemental Table 2.  Genes with significantly different expression between males (n=15, all samples from Hua and Kainalu) and females (n=16, all samples from Keo and Pele) (EBSeq, FDR&lt;0.05).  Positive Log2(fold change) values are more highly expressed in females.</t>
  </si>
  <si>
    <t xml:space="preserve">Gene ID</t>
  </si>
  <si>
    <t xml:space="preserve">UniProt_SwissProt Accession#</t>
  </si>
  <si>
    <t xml:space="preserve">Gene Symbol</t>
  </si>
  <si>
    <t xml:space="preserve">Description</t>
  </si>
  <si>
    <r>
      <rPr>
        <b val="true"/>
        <sz val="11"/>
        <color rgb="FF000000"/>
        <rFont val="Calibri"/>
        <family val="2"/>
      </rPr>
      <t xml:space="preserve">log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(fold change)</t>
    </r>
  </si>
  <si>
    <t xml:space="preserve">comp9279_c0</t>
  </si>
  <si>
    <t xml:space="preserve">comp7794_c0</t>
  </si>
  <si>
    <t xml:space="preserve">A0A0A0MSQ8</t>
  </si>
  <si>
    <t xml:space="preserve">comp19404_c0</t>
  </si>
  <si>
    <t xml:space="preserve">comp7087_c0</t>
  </si>
  <si>
    <t xml:space="preserve">comp9635_c0</t>
  </si>
  <si>
    <t xml:space="preserve">Q68D33</t>
  </si>
  <si>
    <t xml:space="preserve">comp15329_c0</t>
  </si>
  <si>
    <t xml:space="preserve">comp9164_c0</t>
  </si>
  <si>
    <t xml:space="preserve">comp24391_c0</t>
  </si>
  <si>
    <t xml:space="preserve">comp6142_c0</t>
  </si>
  <si>
    <t xml:space="preserve">Q5JRS1</t>
  </si>
  <si>
    <t xml:space="preserve">comp13465_c0</t>
  </si>
  <si>
    <t xml:space="preserve">Q9HBJ8</t>
  </si>
  <si>
    <t xml:space="preserve">RAB22A</t>
  </si>
  <si>
    <t xml:space="preserve">RAB22A, member RAS oncogene family</t>
  </si>
  <si>
    <t xml:space="preserve">comp11280_c0</t>
  </si>
  <si>
    <t xml:space="preserve">V9H0F2</t>
  </si>
  <si>
    <t xml:space="preserve">comp14378_c0</t>
  </si>
  <si>
    <t xml:space="preserve">Q6ZMK3</t>
  </si>
  <si>
    <t xml:space="preserve">SPAST</t>
  </si>
  <si>
    <t xml:space="preserve">spastin</t>
  </si>
  <si>
    <t xml:space="preserve">comp15365_c0</t>
  </si>
  <si>
    <t xml:space="preserve">Q59GY9</t>
  </si>
  <si>
    <t xml:space="preserve">comp10608_c0</t>
  </si>
  <si>
    <t xml:space="preserve">comp16419_c0</t>
  </si>
  <si>
    <t xml:space="preserve">comp16921_c0</t>
  </si>
  <si>
    <t xml:space="preserve">comp9045_c0</t>
  </si>
  <si>
    <t xml:space="preserve">Q9NUQ3</t>
  </si>
  <si>
    <t xml:space="preserve">TXLNG</t>
  </si>
  <si>
    <t xml:space="preserve">taxilin gamma</t>
  </si>
  <si>
    <t xml:space="preserve">comp26544_c0</t>
  </si>
  <si>
    <t xml:space="preserve">comp8133_c0</t>
  </si>
  <si>
    <t xml:space="preserve">B4DZK6</t>
  </si>
  <si>
    <t xml:space="preserve">comp10847_c0</t>
  </si>
  <si>
    <t xml:space="preserve">comp26494_c0</t>
  </si>
  <si>
    <t xml:space="preserve">B3KNB1</t>
  </si>
  <si>
    <t xml:space="preserve">comp23737_c0</t>
  </si>
  <si>
    <t xml:space="preserve">Q02224</t>
  </si>
  <si>
    <t xml:space="preserve">CENPF</t>
  </si>
  <si>
    <t xml:space="preserve">centromere protein F, 350/400kDa (mitosin)</t>
  </si>
  <si>
    <t xml:space="preserve">comp14182_c0</t>
  </si>
  <si>
    <t xml:space="preserve">comp25631_c0</t>
  </si>
  <si>
    <t xml:space="preserve">comp33476_c0</t>
  </si>
  <si>
    <t xml:space="preserve">comp35920_c0</t>
  </si>
  <si>
    <t xml:space="preserve">comp14069_c0</t>
  </si>
  <si>
    <t xml:space="preserve">B7Z5Y3</t>
  </si>
  <si>
    <t xml:space="preserve">comp17740_c0</t>
  </si>
  <si>
    <t xml:space="preserve">Q496H8</t>
  </si>
  <si>
    <t xml:space="preserve">NOXO1</t>
  </si>
  <si>
    <t xml:space="preserve">NADPH oxidase organizer 1</t>
  </si>
  <si>
    <t xml:space="preserve">comp32469_c0</t>
  </si>
  <si>
    <t xml:space="preserve">comp22400_c0</t>
  </si>
  <si>
    <t xml:space="preserve">comp44501_c0</t>
  </si>
  <si>
    <t xml:space="preserve">Q05940</t>
  </si>
  <si>
    <t xml:space="preserve">SLC18A2</t>
  </si>
  <si>
    <t xml:space="preserve">solute carrier family 18 (vesicular monoamine), member 2</t>
  </si>
  <si>
    <t xml:space="preserve">comp31172_c0</t>
  </si>
  <si>
    <t xml:space="preserve">comp15296_c0</t>
  </si>
  <si>
    <t xml:space="preserve">comp23488_c0</t>
  </si>
  <si>
    <t xml:space="preserve">Q6FH62</t>
  </si>
  <si>
    <t xml:space="preserve">HSF1</t>
  </si>
  <si>
    <t xml:space="preserve">heat shock transcription factor 1</t>
  </si>
  <si>
    <t xml:space="preserve">comp20136_c0</t>
  </si>
  <si>
    <t xml:space="preserve">O00375</t>
  </si>
  <si>
    <t xml:space="preserve">comp22793_c0</t>
  </si>
  <si>
    <t xml:space="preserve">comp4809_c0</t>
  </si>
  <si>
    <t xml:space="preserve">P47813</t>
  </si>
  <si>
    <t xml:space="preserve">EIF2S1</t>
  </si>
  <si>
    <t xml:space="preserve">eukaryotic translation initiation factor 2, subunit 1 alpha, 35kDa</t>
  </si>
  <si>
    <t xml:space="preserve">comp19121_c0</t>
  </si>
  <si>
    <t xml:space="preserve">comp29437_c0</t>
  </si>
  <si>
    <t xml:space="preserve">comp19961_c0</t>
  </si>
  <si>
    <t xml:space="preserve">comp41412_c0</t>
  </si>
  <si>
    <t xml:space="preserve">comp23567_c0</t>
  </si>
  <si>
    <t xml:space="preserve">comp34101_c0</t>
  </si>
  <si>
    <t xml:space="preserve">comp29861_c0</t>
  </si>
  <si>
    <t xml:space="preserve">comp23975_c0</t>
  </si>
  <si>
    <t xml:space="preserve">comp33039_c0</t>
  </si>
  <si>
    <t xml:space="preserve">comp22892_c0</t>
  </si>
  <si>
    <t xml:space="preserve">comp26376_c0</t>
  </si>
  <si>
    <t xml:space="preserve">comp26801_c0</t>
  </si>
  <si>
    <t xml:space="preserve">comp14895_c0</t>
  </si>
  <si>
    <t xml:space="preserve">comp25993_c0</t>
  </si>
  <si>
    <t xml:space="preserve">comp23946_c0</t>
  </si>
  <si>
    <t xml:space="preserve">comp27310_c0</t>
  </si>
  <si>
    <t xml:space="preserve">B4DUV7</t>
  </si>
  <si>
    <t xml:space="preserve">comp35447_c0</t>
  </si>
  <si>
    <t xml:space="preserve">comp35426_c0</t>
  </si>
  <si>
    <t xml:space="preserve">comp17273_c0</t>
  </si>
  <si>
    <t xml:space="preserve">Q9UJZ4</t>
  </si>
  <si>
    <t xml:space="preserve">comp27879_c0</t>
  </si>
  <si>
    <t xml:space="preserve">Q8NI32</t>
  </si>
  <si>
    <t xml:space="preserve">GALM</t>
  </si>
  <si>
    <t xml:space="preserve">galactose mutarotase (aldose 1-epimerase)</t>
  </si>
  <si>
    <t xml:space="preserve">comp35524_c0</t>
  </si>
  <si>
    <t xml:space="preserve">Q59ES1</t>
  </si>
  <si>
    <t xml:space="preserve">comp13952_c0</t>
  </si>
  <si>
    <t xml:space="preserve">comp31268_c0</t>
  </si>
  <si>
    <t xml:space="preserve">comp29587_c0</t>
  </si>
  <si>
    <t xml:space="preserve">comp36563_c0</t>
  </si>
  <si>
    <t xml:space="preserve">comp11039_c0</t>
  </si>
  <si>
    <t xml:space="preserve">comp2205_c0</t>
  </si>
  <si>
    <t xml:space="preserve">Q5T7Y6</t>
  </si>
  <si>
    <t xml:space="preserve">comp17123_c0</t>
  </si>
  <si>
    <t xml:space="preserve">comp29275_c0</t>
  </si>
  <si>
    <t xml:space="preserve">comp33422_c0</t>
  </si>
  <si>
    <t xml:space="preserve">comp43763_c0</t>
  </si>
  <si>
    <t xml:space="preserve">comp25220_c0</t>
  </si>
  <si>
    <t xml:space="preserve">comp16493_c0</t>
  </si>
  <si>
    <t xml:space="preserve">comp22578_c0</t>
  </si>
  <si>
    <t xml:space="preserve">Q9HC58</t>
  </si>
  <si>
    <t xml:space="preserve">NDRG3</t>
  </si>
  <si>
    <t xml:space="preserve">NDRG family member 3</t>
  </si>
  <si>
    <t xml:space="preserve">comp19457_c0</t>
  </si>
  <si>
    <t xml:space="preserve">O00378</t>
  </si>
  <si>
    <t xml:space="preserve">comp33098_c0</t>
  </si>
  <si>
    <t xml:space="preserve">comp15629_c0</t>
  </si>
  <si>
    <t xml:space="preserve">comp20356_c0</t>
  </si>
  <si>
    <t xml:space="preserve">comp22092_c0</t>
  </si>
  <si>
    <t xml:space="preserve">B2R8C6</t>
  </si>
  <si>
    <t xml:space="preserve">CREG1</t>
  </si>
  <si>
    <t xml:space="preserve">cellular repressor of E1A-stimulated genes 1</t>
  </si>
  <si>
    <t xml:space="preserve">comp24183_c0</t>
  </si>
  <si>
    <t xml:space="preserve">comp10504_c0</t>
  </si>
  <si>
    <t xml:space="preserve">comp46452_c0</t>
  </si>
  <si>
    <t xml:space="preserve">L7RTI5</t>
  </si>
  <si>
    <t xml:space="preserve">comp30679_c0</t>
  </si>
  <si>
    <t xml:space="preserve">comp14506_c0</t>
  </si>
  <si>
    <t xml:space="preserve">Q68CN2</t>
  </si>
  <si>
    <t xml:space="preserve">comp8971_c0</t>
  </si>
  <si>
    <t xml:space="preserve">comp13888_c0</t>
  </si>
  <si>
    <t xml:space="preserve">comp28638_c0</t>
  </si>
  <si>
    <t xml:space="preserve">comp6484_c0</t>
  </si>
  <si>
    <t xml:space="preserve">A0A090N8G7</t>
  </si>
  <si>
    <t xml:space="preserve">comp2262_c0</t>
  </si>
  <si>
    <t xml:space="preserve">B7Z4Q8</t>
  </si>
  <si>
    <t xml:space="preserve">comp37729_c0</t>
  </si>
  <si>
    <t xml:space="preserve">O00370</t>
  </si>
  <si>
    <t xml:space="preserve">comp11424_c0</t>
  </si>
  <si>
    <t xml:space="preserve">O00372</t>
  </si>
  <si>
    <t xml:space="preserve">comp17917_c0</t>
  </si>
  <si>
    <t xml:space="preserve">comp33814_c0</t>
  </si>
  <si>
    <t xml:space="preserve">comp19898_c0</t>
  </si>
  <si>
    <t xml:space="preserve">comp40088_c0</t>
  </si>
  <si>
    <t xml:space="preserve">comp38460_c0</t>
  </si>
  <si>
    <t xml:space="preserve">comp21990_c0</t>
  </si>
  <si>
    <t xml:space="preserve">comp27571_c0</t>
  </si>
  <si>
    <t xml:space="preserve">G3V0E5</t>
  </si>
  <si>
    <t xml:space="preserve">comp20481_c0</t>
  </si>
  <si>
    <t xml:space="preserve">comp26271_c0</t>
  </si>
  <si>
    <t xml:space="preserve">Q2M1V9</t>
  </si>
  <si>
    <t xml:space="preserve">BTAF1</t>
  </si>
  <si>
    <t xml:space="preserve">BTAF1 RNA polymerase II, B-TFIID transcription factor-associated, 170kDa (Mot1 homolog, S. cerevisiae)</t>
  </si>
  <si>
    <t xml:space="preserve">comp2863_c0</t>
  </si>
  <si>
    <t xml:space="preserve">comp20752_c0</t>
  </si>
  <si>
    <t xml:space="preserve">comp25098_c0</t>
  </si>
  <si>
    <t xml:space="preserve">comp27824_c0</t>
  </si>
  <si>
    <t xml:space="preserve">comp40540_c0</t>
  </si>
  <si>
    <t xml:space="preserve">comp1289_c0</t>
  </si>
  <si>
    <t xml:space="preserve">comp28691_c0</t>
  </si>
  <si>
    <t xml:space="preserve">comp13773_c0</t>
  </si>
  <si>
    <t xml:space="preserve">comp26838_c0</t>
  </si>
  <si>
    <t xml:space="preserve">Q8NHG7</t>
  </si>
  <si>
    <t xml:space="preserve">NCR3</t>
  </si>
  <si>
    <t xml:space="preserve">natural cytotoxicity triggering receptor 3</t>
  </si>
  <si>
    <t xml:space="preserve">comp1541_c0</t>
  </si>
  <si>
    <t xml:space="preserve">B7Z4H5</t>
  </si>
  <si>
    <t xml:space="preserve">comp33315_c0</t>
  </si>
  <si>
    <t xml:space="preserve">comp16418_c0</t>
  </si>
  <si>
    <t xml:space="preserve">O00368</t>
  </si>
  <si>
    <t xml:space="preserve">comp18374_c0</t>
  </si>
  <si>
    <t xml:space="preserve">comp15557_c0</t>
  </si>
  <si>
    <t xml:space="preserve">comp32375_c0</t>
  </si>
  <si>
    <t xml:space="preserve">comp3571_c0</t>
  </si>
  <si>
    <t xml:space="preserve">O15247</t>
  </si>
  <si>
    <t xml:space="preserve">CLK3</t>
  </si>
  <si>
    <t xml:space="preserve">CDC-like kinase 3</t>
  </si>
  <si>
    <t xml:space="preserve">comp26139_c0</t>
  </si>
  <si>
    <t xml:space="preserve">A0A0G2JP90</t>
  </si>
  <si>
    <t xml:space="preserve">comp8613_c0</t>
  </si>
  <si>
    <t xml:space="preserve">E9PNS0</t>
  </si>
  <si>
    <t xml:space="preserve">comp4798_c0</t>
  </si>
  <si>
    <t xml:space="preserve">Q9UKV8</t>
  </si>
  <si>
    <t xml:space="preserve">EIF2C2</t>
  </si>
  <si>
    <t xml:space="preserve">eukaryotic translation initiation factor 2C, 2</t>
  </si>
  <si>
    <t xml:space="preserve">comp38924_c0</t>
  </si>
  <si>
    <t xml:space="preserve">comp6923_c0</t>
  </si>
  <si>
    <t xml:space="preserve">A0A024R3E7</t>
  </si>
  <si>
    <t xml:space="preserve">comp1782_c0</t>
  </si>
  <si>
    <t xml:space="preserve">Q6IAZ3</t>
  </si>
  <si>
    <t xml:space="preserve">STX16</t>
  </si>
  <si>
    <t xml:space="preserve">syntaxin 16</t>
  </si>
  <si>
    <t xml:space="preserve">comp17500_c0</t>
  </si>
  <si>
    <t xml:space="preserve">comp21152_c0</t>
  </si>
  <si>
    <t xml:space="preserve">comp17269_c0</t>
  </si>
  <si>
    <t xml:space="preserve">comp17820_c0</t>
  </si>
  <si>
    <t xml:space="preserve">comp11301_c0</t>
  </si>
  <si>
    <t xml:space="preserve">Q6IPR3</t>
  </si>
  <si>
    <t xml:space="preserve">TPRG1L</t>
  </si>
  <si>
    <t xml:space="preserve">tumor protein p63 regulated 1-like</t>
  </si>
  <si>
    <t xml:space="preserve">comp2023_c0</t>
  </si>
  <si>
    <t xml:space="preserve">comp402_c0</t>
  </si>
  <si>
    <t xml:space="preserve">B4DUJ3</t>
  </si>
  <si>
    <t xml:space="preserve">comp854_c0</t>
  </si>
  <si>
    <t xml:space="preserve">comp22110_c0</t>
  </si>
  <si>
    <t xml:space="preserve">comp728_c0</t>
  </si>
  <si>
    <t xml:space="preserve">comp4766_c0</t>
  </si>
  <si>
    <t xml:space="preserve">D3DVQ5</t>
  </si>
  <si>
    <t xml:space="preserve">comp26353_c0</t>
  </si>
  <si>
    <t xml:space="preserve">comp203_c0</t>
  </si>
  <si>
    <t xml:space="preserve">Q9Y3C5</t>
  </si>
  <si>
    <t xml:space="preserve">RNF11</t>
  </si>
  <si>
    <t xml:space="preserve">ring finger protein 11</t>
  </si>
  <si>
    <t xml:space="preserve">comp4913_c0</t>
  </si>
  <si>
    <t xml:space="preserve">comp779_c0</t>
  </si>
  <si>
    <t xml:space="preserve">comp21747_c0</t>
  </si>
  <si>
    <t xml:space="preserve">comp2300_c0</t>
  </si>
  <si>
    <t xml:space="preserve">Q8NG06</t>
  </si>
  <si>
    <t xml:space="preserve">INTS7</t>
  </si>
  <si>
    <t xml:space="preserve">integrator complex subunit 7</t>
  </si>
  <si>
    <t xml:space="preserve">comp6477_c0</t>
  </si>
  <si>
    <t xml:space="preserve">Q5VVQ6</t>
  </si>
  <si>
    <t xml:space="preserve">CAMK2N1</t>
  </si>
  <si>
    <t xml:space="preserve">calcium/calmodulin-dependent protein kinase II inhibitor 1</t>
  </si>
  <si>
    <t xml:space="preserve">comp182_c0</t>
  </si>
  <si>
    <t xml:space="preserve">Q53S33</t>
  </si>
  <si>
    <t xml:space="preserve">PLEKHM3</t>
  </si>
  <si>
    <t xml:space="preserve">pleckstrin homology domain containing, family M, member 3</t>
  </si>
  <si>
    <t xml:space="preserve">comp1528_c0</t>
  </si>
  <si>
    <t xml:space="preserve">A0A024QZU1</t>
  </si>
  <si>
    <t xml:space="preserve">comp17991_c0</t>
  </si>
  <si>
    <t xml:space="preserve">comp3319_c0</t>
  </si>
  <si>
    <t xml:space="preserve">A0A024R886</t>
  </si>
  <si>
    <t xml:space="preserve">comp7276_c0</t>
  </si>
  <si>
    <t xml:space="preserve">Q9P283</t>
  </si>
  <si>
    <t xml:space="preserve">GFOD1</t>
  </si>
  <si>
    <t xml:space="preserve">glucose-fructose oxidoreductase domain containing 1</t>
  </si>
  <si>
    <t xml:space="preserve">comp434_c0</t>
  </si>
  <si>
    <t xml:space="preserve">comp709_c0</t>
  </si>
  <si>
    <t xml:space="preserve">Q7Z5Y7</t>
  </si>
  <si>
    <t xml:space="preserve">ZSCAN23</t>
  </si>
  <si>
    <t xml:space="preserve">zinc finger and SCAN domain containing 23</t>
  </si>
  <si>
    <t xml:space="preserve">comp141_c0</t>
  </si>
  <si>
    <t xml:space="preserve">Q6IBV1</t>
  </si>
  <si>
    <t xml:space="preserve">BPHL</t>
  </si>
  <si>
    <t xml:space="preserve">biphenyl hydrolase-like (serine hydrolase)</t>
  </si>
  <si>
    <t xml:space="preserve">comp15558_c0</t>
  </si>
  <si>
    <t xml:space="preserve">P17542</t>
  </si>
  <si>
    <t xml:space="preserve">TARBP1</t>
  </si>
  <si>
    <t xml:space="preserve">TAR (HIV-1) RNA binding protein 1</t>
  </si>
  <si>
    <t xml:space="preserve">comp1433_c0</t>
  </si>
  <si>
    <t xml:space="preserve">Q9H1U9</t>
  </si>
  <si>
    <t xml:space="preserve">SNX29</t>
  </si>
  <si>
    <t xml:space="preserve">sorting nexin 29</t>
  </si>
  <si>
    <t xml:space="preserve">comp447_c0</t>
  </si>
  <si>
    <t xml:space="preserve">P24311</t>
  </si>
  <si>
    <t xml:space="preserve">COX8A</t>
  </si>
  <si>
    <t xml:space="preserve">cytochrome c oxidase subunit VIIIA (ubiquitous)</t>
  </si>
  <si>
    <t xml:space="preserve">comp3433_c0</t>
  </si>
  <si>
    <t xml:space="preserve">comp26915_c0</t>
  </si>
  <si>
    <t xml:space="preserve">comp2161_c0</t>
  </si>
  <si>
    <t xml:space="preserve">comp2478_c0</t>
  </si>
  <si>
    <t xml:space="preserve">Q8IZK6</t>
  </si>
  <si>
    <t xml:space="preserve">MBLAC1</t>
  </si>
  <si>
    <t xml:space="preserve">metallo-beta-lactamase domain containing 1</t>
  </si>
  <si>
    <t xml:space="preserve">comp1735_c0</t>
  </si>
  <si>
    <t xml:space="preserve">Q6FGJ9</t>
  </si>
  <si>
    <t xml:space="preserve">MSH6</t>
  </si>
  <si>
    <t xml:space="preserve">mutS homolog 6 (E. coli)</t>
  </si>
  <si>
    <t xml:space="preserve">comp296_c0</t>
  </si>
  <si>
    <t xml:space="preserve">E0CX11</t>
  </si>
  <si>
    <t xml:space="preserve">PPP1R3G</t>
  </si>
  <si>
    <t xml:space="preserve">protein phosphatase 1, regulatory subunit 3G</t>
  </si>
  <si>
    <t xml:space="preserve">comp2806_c0</t>
  </si>
  <si>
    <t xml:space="preserve">Q96G28</t>
  </si>
  <si>
    <t xml:space="preserve">MED8</t>
  </si>
  <si>
    <t xml:space="preserve">mediator complex subunit 8</t>
  </si>
  <si>
    <t xml:space="preserve">comp2265_c0</t>
  </si>
  <si>
    <t xml:space="preserve">comp13680_c0</t>
  </si>
  <si>
    <t xml:space="preserve">comp1641_c0</t>
  </si>
  <si>
    <t xml:space="preserve">A4D152</t>
  </si>
  <si>
    <t xml:space="preserve">comp191_c0</t>
  </si>
  <si>
    <t xml:space="preserve">Q92831</t>
  </si>
  <si>
    <t xml:space="preserve">CDK5R1</t>
  </si>
  <si>
    <t xml:space="preserve">cyclin-dependent kinase 5, regulatory subunit 1 (p35)</t>
  </si>
  <si>
    <t xml:space="preserve">comp982_c0</t>
  </si>
  <si>
    <t xml:space="preserve">Q14209</t>
  </si>
  <si>
    <t xml:space="preserve">E2F3</t>
  </si>
  <si>
    <t xml:space="preserve">E2F transcription factor 3</t>
  </si>
  <si>
    <t xml:space="preserve">comp9485_c0</t>
  </si>
  <si>
    <t xml:space="preserve">comp214_c0</t>
  </si>
  <si>
    <t xml:space="preserve">Q96DD7</t>
  </si>
  <si>
    <t xml:space="preserve">EXOC8</t>
  </si>
  <si>
    <t xml:space="preserve">exocyst complex component 8</t>
  </si>
  <si>
    <t xml:space="preserve">comp17553_c0</t>
  </si>
  <si>
    <t xml:space="preserve">comp148_c0</t>
  </si>
  <si>
    <t xml:space="preserve">G3V533</t>
  </si>
  <si>
    <t xml:space="preserve">comp961_c0</t>
  </si>
  <si>
    <t xml:space="preserve">comp4273_c0</t>
  </si>
  <si>
    <t xml:space="preserve">G5E963</t>
  </si>
  <si>
    <t xml:space="preserve">comp717_c0</t>
  </si>
  <si>
    <t xml:space="preserve">B4DIP9</t>
  </si>
  <si>
    <t xml:space="preserve">comp270_c0</t>
  </si>
  <si>
    <t xml:space="preserve">Q9Y333</t>
  </si>
  <si>
    <t xml:space="preserve">CCNB1IP1</t>
  </si>
  <si>
    <t xml:space="preserve">cyclin B1 interacting protein 1, E3 ubiquitin protein ligase</t>
  </si>
  <si>
    <t xml:space="preserve">comp1401_c1</t>
  </si>
  <si>
    <t xml:space="preserve">comp1239_c0</t>
  </si>
  <si>
    <t xml:space="preserve">A0A024RA81</t>
  </si>
  <si>
    <t xml:space="preserve">comp13519_c0</t>
  </si>
  <si>
    <t xml:space="preserve">Q8NBV4</t>
  </si>
  <si>
    <t xml:space="preserve">IL17RC</t>
  </si>
  <si>
    <t xml:space="preserve">interleukin 17 receptor C</t>
  </si>
  <si>
    <t xml:space="preserve">comp2869_c0</t>
  </si>
  <si>
    <t xml:space="preserve">comp3695_c0</t>
  </si>
  <si>
    <t xml:space="preserve">comp17484_c0</t>
  </si>
  <si>
    <t xml:space="preserve">comp349_c0</t>
  </si>
  <si>
    <t xml:space="preserve">Q9HCS7</t>
  </si>
  <si>
    <t xml:space="preserve">C5orf15</t>
  </si>
  <si>
    <t xml:space="preserve">chromosome 5 open reading frame 15</t>
  </si>
  <si>
    <t xml:space="preserve">comp25054_c0</t>
  </si>
  <si>
    <t xml:space="preserve">comp6172_c0</t>
  </si>
  <si>
    <t xml:space="preserve">comp976_c0</t>
  </si>
  <si>
    <t xml:space="preserve">Q16775</t>
  </si>
  <si>
    <t xml:space="preserve">HADHA</t>
  </si>
  <si>
    <t xml:space="preserve">hydroxyacyl-CoA dehydrogenase/3-ketoacyl-CoA thiolase/enoyl-CoA hydratase (trifunctional protein), alpha subunit</t>
  </si>
  <si>
    <t xml:space="preserve">comp14317_c0</t>
  </si>
  <si>
    <t xml:space="preserve">comp3254_c0</t>
  </si>
  <si>
    <t xml:space="preserve">comp8185_c0</t>
  </si>
  <si>
    <t xml:space="preserve">C9JP58</t>
  </si>
  <si>
    <t xml:space="preserve">comp12586_c0</t>
  </si>
  <si>
    <t xml:space="preserve">comp1306_c0</t>
  </si>
  <si>
    <t xml:space="preserve">comp96_c0</t>
  </si>
  <si>
    <t xml:space="preserve">P60866</t>
  </si>
  <si>
    <t xml:space="preserve">RPS20</t>
  </si>
  <si>
    <t xml:space="preserve">ribosomal protein S20</t>
  </si>
  <si>
    <t xml:space="preserve">comp11498_c0</t>
  </si>
  <si>
    <t xml:space="preserve">A8K979</t>
  </si>
  <si>
    <t xml:space="preserve">C14orf126</t>
  </si>
  <si>
    <t xml:space="preserve">chromosome 14 open reading frame 126</t>
  </si>
  <si>
    <t xml:space="preserve">comp2687_c0</t>
  </si>
  <si>
    <t xml:space="preserve">Q9NRK6</t>
  </si>
  <si>
    <t xml:space="preserve">GCAT</t>
  </si>
  <si>
    <t xml:space="preserve">glycine C-acetyltransferase</t>
  </si>
  <si>
    <t xml:space="preserve">comp24418_c0</t>
  </si>
  <si>
    <t xml:space="preserve">C9K4X7</t>
  </si>
  <si>
    <t xml:space="preserve">comp1138_c0</t>
  </si>
  <si>
    <t xml:space="preserve">comp4695_c0</t>
  </si>
  <si>
    <t xml:space="preserve">Q13715</t>
  </si>
  <si>
    <t xml:space="preserve">comp465_c0</t>
  </si>
  <si>
    <t xml:space="preserve">O95273</t>
  </si>
  <si>
    <t xml:space="preserve">CCNDBP1</t>
  </si>
  <si>
    <t xml:space="preserve">cyclin D-type binding-protein 1</t>
  </si>
  <si>
    <t xml:space="preserve">comp10096_c0</t>
  </si>
  <si>
    <t xml:space="preserve">B4DPM1</t>
  </si>
  <si>
    <t xml:space="preserve">comp239_c0</t>
  </si>
  <si>
    <t xml:space="preserve">O00244</t>
  </si>
  <si>
    <t xml:space="preserve">ATP1A1</t>
  </si>
  <si>
    <r>
      <rPr>
        <sz val="11"/>
        <color rgb="FF000000"/>
        <rFont val="Calibri"/>
        <family val="2"/>
      </rPr>
      <t xml:space="preserve">ATPase, Na</t>
    </r>
    <r>
      <rPr>
        <sz val="11"/>
        <color rgb="FF000000"/>
        <rFont val="Noto Sans Devanagari"/>
        <family val="2"/>
      </rPr>
      <t xml:space="preserve">ﲯ </t>
    </r>
    <r>
      <rPr>
        <sz val="11"/>
        <color rgb="FF000000"/>
        <rFont val="Calibri"/>
        <family val="2"/>
      </rPr>
      <t xml:space="preserve">transporting, alpha 1 polypeptide</t>
    </r>
  </si>
  <si>
    <t xml:space="preserve">comp1484_c0</t>
  </si>
  <si>
    <t xml:space="preserve">O14949</t>
  </si>
  <si>
    <t xml:space="preserve">TRAPPC3</t>
  </si>
  <si>
    <t xml:space="preserve">trafficking protein particle complex 3</t>
  </si>
  <si>
    <t xml:space="preserve">comp320_c0</t>
  </si>
  <si>
    <t xml:space="preserve">A8K0M9</t>
  </si>
  <si>
    <t xml:space="preserve">comp14706_c0</t>
  </si>
  <si>
    <t xml:space="preserve">Q9UQR0</t>
  </si>
  <si>
    <t xml:space="preserve">ANAPC10</t>
  </si>
  <si>
    <t xml:space="preserve">anaphase promoting complex subunit 10</t>
  </si>
  <si>
    <t xml:space="preserve">comp3034_c0</t>
  </si>
  <si>
    <t xml:space="preserve">A0A024R292</t>
  </si>
  <si>
    <t xml:space="preserve">comp8429_c0</t>
  </si>
  <si>
    <t xml:space="preserve">comp13663_c0</t>
  </si>
  <si>
    <t xml:space="preserve">comp1322_c0</t>
  </si>
  <si>
    <t xml:space="preserve">P08397</t>
  </si>
  <si>
    <t xml:space="preserve">HMGCL</t>
  </si>
  <si>
    <t xml:space="preserve">3-hydroxymethyl-3-methylglutaryl-CoA lyase</t>
  </si>
  <si>
    <t xml:space="preserve">comp1189_c0</t>
  </si>
  <si>
    <t xml:space="preserve">comp935_c0</t>
  </si>
  <si>
    <t xml:space="preserve">comp5996_c0</t>
  </si>
  <si>
    <t xml:space="preserve">A0A024R2T2</t>
  </si>
  <si>
    <t xml:space="preserve">KIAA1143</t>
  </si>
  <si>
    <t xml:space="preserve">comp415_c0</t>
  </si>
  <si>
    <t xml:space="preserve">comp1076_c0</t>
  </si>
  <si>
    <t xml:space="preserve">A0A0C4DGV4</t>
  </si>
  <si>
    <t xml:space="preserve">comp63_c0</t>
  </si>
  <si>
    <t xml:space="preserve">P50914</t>
  </si>
  <si>
    <t xml:space="preserve">RPL14</t>
  </si>
  <si>
    <t xml:space="preserve">ribosomal protein L14</t>
  </si>
  <si>
    <t xml:space="preserve">comp1377_c0</t>
  </si>
  <si>
    <t xml:space="preserve">Q8NFW8</t>
  </si>
  <si>
    <t xml:space="preserve">BIN3</t>
  </si>
  <si>
    <t xml:space="preserve">bridging integrator 3</t>
  </si>
  <si>
    <t xml:space="preserve">comp2345_c0</t>
  </si>
  <si>
    <t xml:space="preserve">M0R226</t>
  </si>
  <si>
    <t xml:space="preserve">comp1830_c0</t>
  </si>
  <si>
    <t xml:space="preserve">comp6390_c0</t>
  </si>
  <si>
    <t xml:space="preserve">comp1155_c0</t>
  </si>
  <si>
    <t xml:space="preserve">P60602</t>
  </si>
  <si>
    <t xml:space="preserve">NEURL2</t>
  </si>
  <si>
    <t xml:space="preserve">neuralized homolog 2 (Drosophila)</t>
  </si>
  <si>
    <t xml:space="preserve">comp5943_c0</t>
  </si>
  <si>
    <t xml:space="preserve">comp3648_c1</t>
  </si>
  <si>
    <t xml:space="preserve">comp3611_c0</t>
  </si>
  <si>
    <t xml:space="preserve">comp5538_c0</t>
  </si>
  <si>
    <t xml:space="preserve">F6U3F6</t>
  </si>
  <si>
    <t xml:space="preserve">comp489_c0</t>
  </si>
  <si>
    <t xml:space="preserve">A0A024R6N3</t>
  </si>
  <si>
    <t xml:space="preserve">comp3588_c0</t>
  </si>
  <si>
    <t xml:space="preserve">comp9736_c0</t>
  </si>
  <si>
    <t xml:space="preserve">comp7294_c0</t>
  </si>
  <si>
    <t xml:space="preserve">A0A024R5T9</t>
  </si>
  <si>
    <t xml:space="preserve">comp486_c0</t>
  </si>
  <si>
    <t xml:space="preserve">Q9H3K2</t>
  </si>
  <si>
    <t xml:space="preserve">DAPP1</t>
  </si>
  <si>
    <t xml:space="preserve">dual adaptor of phosphotyrosine and 3-phosphoinositides</t>
  </si>
  <si>
    <t xml:space="preserve">comp1773_c0</t>
  </si>
  <si>
    <t xml:space="preserve">Q5T0D9</t>
  </si>
  <si>
    <t xml:space="preserve">MYOM3</t>
  </si>
  <si>
    <t xml:space="preserve">myomesin family, member 3</t>
  </si>
  <si>
    <t xml:space="preserve">comp94_c0</t>
  </si>
  <si>
    <t xml:space="preserve">Q6FGH5</t>
  </si>
  <si>
    <t xml:space="preserve">RPS23</t>
  </si>
  <si>
    <t xml:space="preserve">ribosomal protein S23</t>
  </si>
  <si>
    <t xml:space="preserve">comp9277_c0</t>
  </si>
  <si>
    <t xml:space="preserve">Q68CZ6</t>
  </si>
  <si>
    <t xml:space="preserve">FYCO1</t>
  </si>
  <si>
    <t xml:space="preserve">FYVE and coiled-coil domain containing 1</t>
  </si>
  <si>
    <t xml:space="preserve">comp781_c0</t>
  </si>
  <si>
    <t xml:space="preserve">A0A024QZ08</t>
  </si>
  <si>
    <t xml:space="preserve">comp5574_c0</t>
  </si>
  <si>
    <t xml:space="preserve">J3KPZ4</t>
  </si>
  <si>
    <t xml:space="preserve">comp9167_c0</t>
  </si>
  <si>
    <t xml:space="preserve">Q9BSH4</t>
  </si>
  <si>
    <t xml:space="preserve">ACP6</t>
  </si>
  <si>
    <t xml:space="preserve">acid phosphatase 6, lysophosphatidic</t>
  </si>
  <si>
    <t xml:space="preserve">comp2924_c0</t>
  </si>
  <si>
    <t xml:space="preserve">B4DPH8</t>
  </si>
  <si>
    <t xml:space="preserve">comp13217_c0</t>
  </si>
  <si>
    <t xml:space="preserve">comp322_c0</t>
  </si>
  <si>
    <t xml:space="preserve">Q5J7U2</t>
  </si>
  <si>
    <t xml:space="preserve">PRMT5</t>
  </si>
  <si>
    <t xml:space="preserve">protein arginine methyltransferase 5</t>
  </si>
  <si>
    <t xml:space="preserve">comp846_c0</t>
  </si>
  <si>
    <t xml:space="preserve">Q9P0L0</t>
  </si>
  <si>
    <t xml:space="preserve">VAPA</t>
  </si>
  <si>
    <t xml:space="preserve">VAMP (vesicle-associated membrane protein)-associated protein A, 33kDa</t>
  </si>
  <si>
    <t xml:space="preserve">comp3292_c0</t>
  </si>
  <si>
    <t xml:space="preserve">Q8TAE8</t>
  </si>
  <si>
    <t xml:space="preserve">C12orf23</t>
  </si>
  <si>
    <t xml:space="preserve">chromosome 12 open reading frame 23</t>
  </si>
  <si>
    <t xml:space="preserve">comp2427_c0</t>
  </si>
  <si>
    <t xml:space="preserve">A0A0B4J2C2</t>
  </si>
  <si>
    <t xml:space="preserve">DLGAP4</t>
  </si>
  <si>
    <t xml:space="preserve">discs, large (Drosophila) homolog-associated protein 4</t>
  </si>
  <si>
    <t xml:space="preserve">comp764_c0</t>
  </si>
  <si>
    <t xml:space="preserve">A4D0R1</t>
  </si>
  <si>
    <t xml:space="preserve">ADAM17</t>
  </si>
  <si>
    <t xml:space="preserve">ADAM metallopeptidase domain 17</t>
  </si>
  <si>
    <t xml:space="preserve">comp1739_c0</t>
  </si>
  <si>
    <t xml:space="preserve">O75937</t>
  </si>
  <si>
    <t xml:space="preserve">ZNF652</t>
  </si>
  <si>
    <t xml:space="preserve">zinc finger protein 652</t>
  </si>
  <si>
    <t xml:space="preserve">comp9990_c0</t>
  </si>
  <si>
    <t xml:space="preserve">Q147X3</t>
  </si>
  <si>
    <t xml:space="preserve">ISCA2</t>
  </si>
  <si>
    <t xml:space="preserve">iron-sulfur cluster assembly 2 homolog (S. cerevisiae)</t>
  </si>
  <si>
    <t xml:space="preserve">comp75_c0</t>
  </si>
  <si>
    <t xml:space="preserve">P40429</t>
  </si>
  <si>
    <t xml:space="preserve">KAT6B</t>
  </si>
  <si>
    <t xml:space="preserve">K(lysine) acetyltransferase 6B</t>
  </si>
  <si>
    <t xml:space="preserve">comp1498_c0</t>
  </si>
  <si>
    <t xml:space="preserve">Q8WXC6</t>
  </si>
  <si>
    <t xml:space="preserve">COMMD1</t>
  </si>
  <si>
    <t xml:space="preserve">copper metabolism (Murr1) domain containing 1</t>
  </si>
  <si>
    <t xml:space="preserve">comp315_c0</t>
  </si>
  <si>
    <t xml:space="preserve">Q15370</t>
  </si>
  <si>
    <t xml:space="preserve">TCEB3</t>
  </si>
  <si>
    <t xml:space="preserve">transcription elongation factor B (SIII), polypeptide 3 (110kDa, elongin A)</t>
  </si>
  <si>
    <t xml:space="preserve">comp68_c0</t>
  </si>
  <si>
    <t xml:space="preserve">comp8651_c0</t>
  </si>
  <si>
    <t xml:space="preserve">Q9BU89</t>
  </si>
  <si>
    <t xml:space="preserve">ARHGAP24</t>
  </si>
  <si>
    <t xml:space="preserve">Rho GTPase activating protein 24</t>
  </si>
  <si>
    <t xml:space="preserve">comp416_c0</t>
  </si>
  <si>
    <t xml:space="preserve">Q9H4I9</t>
  </si>
  <si>
    <t xml:space="preserve">LONRF1</t>
  </si>
  <si>
    <t xml:space="preserve">LON peptidase N-terminal domain and ring finger 1</t>
  </si>
  <si>
    <t xml:space="preserve">comp16436_c0</t>
  </si>
  <si>
    <t xml:space="preserve">Q9H8K7</t>
  </si>
  <si>
    <t xml:space="preserve">RMI1</t>
  </si>
  <si>
    <t xml:space="preserve">RMI1, RecQ mediated genome instability 1, homolog (S. cerevisiae)</t>
  </si>
  <si>
    <t xml:space="preserve">comp6328_c0</t>
  </si>
  <si>
    <t xml:space="preserve">Q00G26</t>
  </si>
  <si>
    <t xml:space="preserve">MINOS1</t>
  </si>
  <si>
    <t xml:space="preserve">mitochondrial inner membrane organizing system 1</t>
  </si>
  <si>
    <t xml:space="preserve">comp1106_c0</t>
  </si>
  <si>
    <t xml:space="preserve">Q6FI45</t>
  </si>
  <si>
    <t xml:space="preserve">comp4430_c0</t>
  </si>
  <si>
    <t xml:space="preserve">P43155</t>
  </si>
  <si>
    <t xml:space="preserve">CREB1</t>
  </si>
  <si>
    <t xml:space="preserve">cAMP responsive element binding protein 1</t>
  </si>
  <si>
    <t xml:space="preserve">comp9677_c0</t>
  </si>
  <si>
    <t xml:space="preserve">A0AV58</t>
  </si>
  <si>
    <t xml:space="preserve">STRN3</t>
  </si>
  <si>
    <t xml:space="preserve">striatin, calmodulin binding protein 3</t>
  </si>
  <si>
    <t xml:space="preserve">comp4627_c0</t>
  </si>
  <si>
    <t xml:space="preserve">comp233_c0</t>
  </si>
  <si>
    <t xml:space="preserve">P20290</t>
  </si>
  <si>
    <t xml:space="preserve">BTG1</t>
  </si>
  <si>
    <t xml:space="preserve">B-cell translocation gene 1, anti-proliferative</t>
  </si>
  <si>
    <t xml:space="preserve">comp915_c0</t>
  </si>
  <si>
    <t xml:space="preserve">A0A024R219</t>
  </si>
  <si>
    <t xml:space="preserve">comp2338_c0</t>
  </si>
  <si>
    <t xml:space="preserve">A0A024R6A5</t>
  </si>
  <si>
    <t xml:space="preserve">comp1832_c0</t>
  </si>
  <si>
    <t xml:space="preserve">Q8IWP9</t>
  </si>
  <si>
    <t xml:space="preserve">MTHFD1L</t>
  </si>
  <si>
    <t xml:space="preserve">methylenetetrahydrofolate dehydrogenase (NADP dependent) 1-like</t>
  </si>
  <si>
    <t xml:space="preserve">comp3022_c0</t>
  </si>
  <si>
    <t xml:space="preserve">O95169</t>
  </si>
  <si>
    <t xml:space="preserve">NDUFB9</t>
  </si>
  <si>
    <t xml:space="preserve">NADH dehydrogenase (ubiquinone) 1 beta subcomplex, 9, 22kDa</t>
  </si>
  <si>
    <t xml:space="preserve">comp3924_c0</t>
  </si>
  <si>
    <t xml:space="preserve">D3DWB6</t>
  </si>
  <si>
    <t xml:space="preserve">comp4198_c0</t>
  </si>
  <si>
    <t xml:space="preserve">P52294</t>
  </si>
  <si>
    <t xml:space="preserve">KPNB1</t>
  </si>
  <si>
    <t xml:space="preserve">karyopherin (importin) beta 1</t>
  </si>
  <si>
    <t xml:space="preserve">comp4011_c0</t>
  </si>
  <si>
    <t xml:space="preserve">A0A024RDV5</t>
  </si>
  <si>
    <t xml:space="preserve">comp1564_c0</t>
  </si>
  <si>
    <t xml:space="preserve">Q9UK97</t>
  </si>
  <si>
    <t xml:space="preserve">FBXO6</t>
  </si>
  <si>
    <t xml:space="preserve">F-box protein 6</t>
  </si>
  <si>
    <t xml:space="preserve">comp6840_c0</t>
  </si>
  <si>
    <t xml:space="preserve">Q99633</t>
  </si>
  <si>
    <t xml:space="preserve">MADD</t>
  </si>
  <si>
    <t xml:space="preserve">MAP-kinase activating death domain</t>
  </si>
  <si>
    <t xml:space="preserve">comp2201_c0</t>
  </si>
  <si>
    <t xml:space="preserve">Q7Z5G4</t>
  </si>
  <si>
    <t xml:space="preserve">NAA20</t>
  </si>
  <si>
    <t xml:space="preserve">N(alpha)-acetyltransferase 20, NatB catalytic subunit</t>
  </si>
  <si>
    <t xml:space="preserve">comp675_c0</t>
  </si>
  <si>
    <t xml:space="preserve">A0A024R883</t>
  </si>
  <si>
    <t xml:space="preserve">ATP6V1G1</t>
  </si>
  <si>
    <t xml:space="preserve">ATPase, H+ transporting, lysosomal 13kDa, V1 subunit G1</t>
  </si>
  <si>
    <t xml:space="preserve">comp1171_c0</t>
  </si>
  <si>
    <t xml:space="preserve">A0A024R6Q1</t>
  </si>
  <si>
    <t xml:space="preserve">comp3949_c0</t>
  </si>
  <si>
    <t xml:space="preserve">Q96S19</t>
  </si>
  <si>
    <t xml:space="preserve">ZNF414</t>
  </si>
  <si>
    <t xml:space="preserve">zinc finger protein 414</t>
  </si>
  <si>
    <t xml:space="preserve">comp2472_c0</t>
  </si>
  <si>
    <t xml:space="preserve">A0A024R5P4</t>
  </si>
  <si>
    <t xml:space="preserve">comp3903_c0</t>
  </si>
  <si>
    <t xml:space="preserve">P58335</t>
  </si>
  <si>
    <t xml:space="preserve">EXOSC6</t>
  </si>
  <si>
    <t xml:space="preserve">exosome component 6</t>
  </si>
  <si>
    <t xml:space="preserve">comp2549_c0</t>
  </si>
  <si>
    <t xml:space="preserve">A0A024R7L8</t>
  </si>
  <si>
    <t xml:space="preserve">comp5734_c0</t>
  </si>
  <si>
    <t xml:space="preserve">Q9GZR7</t>
  </si>
  <si>
    <t xml:space="preserve">AGTRAP</t>
  </si>
  <si>
    <t xml:space="preserve">angiotensin II receptor-associated protein</t>
  </si>
  <si>
    <t xml:space="preserve">comp1936_c0</t>
  </si>
  <si>
    <t xml:space="preserve">P48551</t>
  </si>
  <si>
    <t xml:space="preserve">IFNW1</t>
  </si>
  <si>
    <t xml:space="preserve">interferon, omega 1</t>
  </si>
  <si>
    <t xml:space="preserve">comp4284_c0</t>
  </si>
  <si>
    <t xml:space="preserve">Q9BVC6</t>
  </si>
  <si>
    <t xml:space="preserve">C2orf49</t>
  </si>
  <si>
    <t xml:space="preserve">chromosome 2 open reading frame 49</t>
  </si>
  <si>
    <t xml:space="preserve">comp2719_c0</t>
  </si>
  <si>
    <t xml:space="preserve">Q5T4S7</t>
  </si>
  <si>
    <t xml:space="preserve">UBR4</t>
  </si>
  <si>
    <t xml:space="preserve">ubiquitin protein ligase E3 component n-recognin 4</t>
  </si>
  <si>
    <t xml:space="preserve">comp7235_c0</t>
  </si>
  <si>
    <t xml:space="preserve">Q8IWX8</t>
  </si>
  <si>
    <t xml:space="preserve">HYOU1</t>
  </si>
  <si>
    <t xml:space="preserve">hypoxia up-regulated 1</t>
  </si>
  <si>
    <t xml:space="preserve">comp2896_c0</t>
  </si>
  <si>
    <t xml:space="preserve">P41250</t>
  </si>
  <si>
    <t xml:space="preserve">GAS1</t>
  </si>
  <si>
    <t xml:space="preserve">growth arrest-specific 1</t>
  </si>
  <si>
    <t xml:space="preserve">comp4670_c0</t>
  </si>
  <si>
    <t xml:space="preserve">P41229</t>
  </si>
  <si>
    <t xml:space="preserve">SMC1A</t>
  </si>
  <si>
    <t xml:space="preserve">structural maintenance of chromosomes 1A</t>
  </si>
  <si>
    <t xml:space="preserve">comp6125_c0</t>
  </si>
  <si>
    <t xml:space="preserve">P49961</t>
  </si>
  <si>
    <t xml:space="preserve">CD40LG</t>
  </si>
  <si>
    <t xml:space="preserve">CD40 ligand</t>
  </si>
  <si>
    <t xml:space="preserve">comp2778_c0</t>
  </si>
  <si>
    <t xml:space="preserve">Q5H924</t>
  </si>
  <si>
    <t xml:space="preserve">comp2529_c0</t>
  </si>
  <si>
    <t xml:space="preserve">A0A024QZN4</t>
  </si>
  <si>
    <t xml:space="preserve">VCL</t>
  </si>
  <si>
    <t xml:space="preserve">vinculin</t>
  </si>
  <si>
    <t xml:space="preserve">comp6193_c0</t>
  </si>
  <si>
    <t xml:space="preserve">Q9BXF6</t>
  </si>
  <si>
    <t xml:space="preserve">ANKRD17</t>
  </si>
  <si>
    <t xml:space="preserve">ankyrin repeat domain 17</t>
  </si>
  <si>
    <t xml:space="preserve">comp1192_c0</t>
  </si>
  <si>
    <t xml:space="preserve">Q7Z7K2</t>
  </si>
  <si>
    <t xml:space="preserve">ZNF596</t>
  </si>
  <si>
    <t xml:space="preserve">zinc finger protein 596</t>
  </si>
  <si>
    <t xml:space="preserve">comp12114_c0</t>
  </si>
  <si>
    <t xml:space="preserve">Q9NQC1</t>
  </si>
  <si>
    <t xml:space="preserve">VPS39</t>
  </si>
  <si>
    <t xml:space="preserve">vacuolar protein sorting 39 homolog (S. cerevisiae)</t>
  </si>
  <si>
    <t xml:space="preserve">comp5042_c0</t>
  </si>
  <si>
    <t xml:space="preserve">Q96A49</t>
  </si>
  <si>
    <t xml:space="preserve">LENG9</t>
  </si>
  <si>
    <t xml:space="preserve">leukocyte receptor cluster (LRC) member 9</t>
  </si>
  <si>
    <t xml:space="preserve">comp1587_c0</t>
  </si>
  <si>
    <t xml:space="preserve">comp334_c0</t>
  </si>
  <si>
    <t xml:space="preserve">B3KUI0</t>
  </si>
  <si>
    <t xml:space="preserve">comp9665_c0</t>
  </si>
  <si>
    <t xml:space="preserve">comp2192_c0</t>
  </si>
  <si>
    <t xml:space="preserve">P11908</t>
  </si>
  <si>
    <t xml:space="preserve">PSD</t>
  </si>
  <si>
    <t xml:space="preserve">pleckstrin and Sec7 domain containing</t>
  </si>
  <si>
    <t xml:space="preserve">comp7017_c0</t>
  </si>
  <si>
    <t xml:space="preserve">comp6687_c0</t>
  </si>
  <si>
    <t xml:space="preserve">B4DMI9</t>
  </si>
  <si>
    <t xml:space="preserve">comp3912_c0</t>
  </si>
  <si>
    <t xml:space="preserve">Q9NSD9</t>
  </si>
  <si>
    <t xml:space="preserve">ABCB6</t>
  </si>
  <si>
    <t xml:space="preserve">ATP-binding cassette, sub-family B (MDR/TAP), member 6</t>
  </si>
  <si>
    <t xml:space="preserve">comp8137_c0</t>
  </si>
  <si>
    <t xml:space="preserve">B3KV19</t>
  </si>
  <si>
    <t xml:space="preserve">comp6896_c0</t>
  </si>
  <si>
    <t xml:space="preserve">comp789_c0</t>
  </si>
  <si>
    <t xml:space="preserve">A0A0G2JPM8</t>
  </si>
  <si>
    <t xml:space="preserve">comp2941_c0</t>
  </si>
  <si>
    <t xml:space="preserve">comp968_c0</t>
  </si>
  <si>
    <t xml:space="preserve">Q08AM6</t>
  </si>
  <si>
    <t xml:space="preserve">VAC14</t>
  </si>
  <si>
    <t xml:space="preserve">Vac14 homolog (S. cerevisiae)</t>
  </si>
  <si>
    <t xml:space="preserve">comp3028_c0</t>
  </si>
  <si>
    <t xml:space="preserve">comp11627_c0</t>
  </si>
  <si>
    <t xml:space="preserve">comp4061_c0</t>
  </si>
  <si>
    <t xml:space="preserve">P61550</t>
  </si>
  <si>
    <t xml:space="preserve">comp1269_c0</t>
  </si>
  <si>
    <t xml:space="preserve">comp9304_c0</t>
  </si>
  <si>
    <t xml:space="preserve">comp16532_c0</t>
  </si>
  <si>
    <t xml:space="preserve">Q32MH5</t>
  </si>
  <si>
    <t xml:space="preserve">YLPM1</t>
  </si>
  <si>
    <t xml:space="preserve">YLP motif containing 1</t>
  </si>
  <si>
    <t xml:space="preserve">comp12011_c0</t>
  </si>
  <si>
    <t xml:space="preserve">comp16176_c0</t>
  </si>
  <si>
    <t xml:space="preserve">comp8012_c0</t>
  </si>
  <si>
    <t xml:space="preserve">comp2468_c0</t>
  </si>
  <si>
    <t xml:space="preserve">Q13478</t>
  </si>
  <si>
    <t xml:space="preserve">CDKL1</t>
  </si>
  <si>
    <t xml:space="preserve">cyclin-dependent kinase-like 1 (CDC2-related kinase)</t>
  </si>
  <si>
    <t xml:space="preserve">comp530_c0</t>
  </si>
  <si>
    <t xml:space="preserve">comp13617_c0</t>
  </si>
  <si>
    <t xml:space="preserve">comp3334_c0</t>
  </si>
  <si>
    <t xml:space="preserve">comp5268_c0</t>
  </si>
  <si>
    <t xml:space="preserve">comp3505_c0</t>
  </si>
  <si>
    <t xml:space="preserve">comp17579_c0</t>
  </si>
  <si>
    <t xml:space="preserve">comp6488_c0</t>
  </si>
  <si>
    <t xml:space="preserve">comp3760_c0</t>
  </si>
  <si>
    <t xml:space="preserve">Q6ZT81</t>
  </si>
  <si>
    <t xml:space="preserve">comp3081_c0</t>
  </si>
  <si>
    <t xml:space="preserve">comp7110_c0</t>
  </si>
  <si>
    <t xml:space="preserve">H3BTI0</t>
  </si>
  <si>
    <t xml:space="preserve">comp2221_c0</t>
  </si>
  <si>
    <t xml:space="preserve">comp1344_c0</t>
  </si>
  <si>
    <t xml:space="preserve">comp11598_c0</t>
  </si>
  <si>
    <t xml:space="preserve">comp10566_c0</t>
  </si>
  <si>
    <t xml:space="preserve">comp15639_c0</t>
  </si>
  <si>
    <t xml:space="preserve">comp8405_c1</t>
  </si>
  <si>
    <t xml:space="preserve">comp6971_c0</t>
  </si>
  <si>
    <t xml:space="preserve">comp6660_c0</t>
  </si>
  <si>
    <t xml:space="preserve">Q3SYC2</t>
  </si>
  <si>
    <t xml:space="preserve">IFT74</t>
  </si>
  <si>
    <t xml:space="preserve">intraflagellar transport 74 homolog (Chlamydomonas)</t>
  </si>
  <si>
    <t xml:space="preserve">comp21378_c0</t>
  </si>
  <si>
    <t xml:space="preserve">A6H8V9</t>
  </si>
  <si>
    <t xml:space="preserve">comp12509_c0</t>
  </si>
  <si>
    <t xml:space="preserve">comp4204_c0</t>
  </si>
  <si>
    <t xml:space="preserve">comp677_c0</t>
  </si>
  <si>
    <t xml:space="preserve">O15389</t>
  </si>
  <si>
    <t xml:space="preserve">SIGLEC5</t>
  </si>
  <si>
    <t xml:space="preserve">sialic acid binding Ig-like lectin 5</t>
  </si>
  <si>
    <t xml:space="preserve">comp7365_c0</t>
  </si>
  <si>
    <t xml:space="preserve">A0A024R1Q5</t>
  </si>
  <si>
    <t xml:space="preserve">comp17841_c0</t>
  </si>
  <si>
    <t xml:space="preserve">comp8506_c0</t>
  </si>
  <si>
    <t xml:space="preserve">comp1044_c0</t>
  </si>
  <si>
    <t xml:space="preserve">comp12864_c0</t>
  </si>
  <si>
    <t xml:space="preserve">comp12461_c0</t>
  </si>
  <si>
    <t xml:space="preserve">comp31616_c0</t>
  </si>
  <si>
    <t xml:space="preserve">comp4171_c0</t>
  </si>
  <si>
    <t xml:space="preserve">comp27686_c0</t>
  </si>
  <si>
    <t xml:space="preserve">comp19068_c0</t>
  </si>
  <si>
    <t xml:space="preserve">comp15812_c0</t>
  </si>
  <si>
    <t xml:space="preserve">B4E1B0</t>
  </si>
  <si>
    <t xml:space="preserve">comp14150_c0</t>
  </si>
  <si>
    <t xml:space="preserve">O60543</t>
  </si>
  <si>
    <t xml:space="preserve">CISH</t>
  </si>
  <si>
    <t xml:space="preserve">cytokine inducible SH2-containing protein</t>
  </si>
  <si>
    <t xml:space="preserve">comp23619_c0</t>
  </si>
  <si>
    <t xml:space="preserve">comp8234_c0</t>
  </si>
  <si>
    <t xml:space="preserve">A6NKL6</t>
  </si>
  <si>
    <t xml:space="preserve">HRCT1</t>
  </si>
  <si>
    <t xml:space="preserve">histidine rich carboxyl terminus 1</t>
  </si>
  <si>
    <t xml:space="preserve">comp20830_c0</t>
  </si>
  <si>
    <t xml:space="preserve">comp28229_c0</t>
  </si>
  <si>
    <t xml:space="preserve">comp7820_c0</t>
  </si>
  <si>
    <t xml:space="preserve">comp12880_c0</t>
  </si>
  <si>
    <t xml:space="preserve">comp29333_c0</t>
  </si>
  <si>
    <t xml:space="preserve">comp10917_c0</t>
  </si>
  <si>
    <t xml:space="preserve">Q7Z5L1</t>
  </si>
  <si>
    <t xml:space="preserve">comp36547_c0</t>
  </si>
  <si>
    <t xml:space="preserve">comp31505_c0</t>
  </si>
  <si>
    <t xml:space="preserve">comp26499_c0</t>
  </si>
  <si>
    <t xml:space="preserve">comp21060_c0</t>
  </si>
  <si>
    <t xml:space="preserve">comp42052_c0</t>
  </si>
  <si>
    <t xml:space="preserve">comp16705_c0</t>
  </si>
  <si>
    <t xml:space="preserve">comp12387_c0</t>
  </si>
  <si>
    <t xml:space="preserve">comp14616_c0</t>
  </si>
  <si>
    <t xml:space="preserve">comp27337_c0</t>
  </si>
  <si>
    <t xml:space="preserve">comp9699_c0</t>
  </si>
  <si>
    <t xml:space="preserve">comp19927_c0</t>
  </si>
  <si>
    <t xml:space="preserve">Q09MK0</t>
  </si>
  <si>
    <t xml:space="preserve">comp18239_c0</t>
  </si>
  <si>
    <t xml:space="preserve">comp21290_c0</t>
  </si>
  <si>
    <t xml:space="preserve">comp41007_c0</t>
  </si>
  <si>
    <t xml:space="preserve">comp33738_c0</t>
  </si>
  <si>
    <t xml:space="preserve">comp23866_c0</t>
  </si>
  <si>
    <t xml:space="preserve">comp35463_c0</t>
  </si>
  <si>
    <t xml:space="preserve">B4E0M0</t>
  </si>
  <si>
    <t xml:space="preserve">comp28225_c0</t>
  </si>
  <si>
    <t xml:space="preserve">comp22200_c0</t>
  </si>
  <si>
    <t xml:space="preserve">comp23558_c0</t>
  </si>
  <si>
    <t xml:space="preserve">C6GM00</t>
  </si>
  <si>
    <t xml:space="preserve">comp24058_c0</t>
  </si>
  <si>
    <t xml:space="preserve">comp34678_c0</t>
  </si>
  <si>
    <t xml:space="preserve">comp16006_c0</t>
  </si>
  <si>
    <t xml:space="preserve">comp18800_c0</t>
  </si>
  <si>
    <t xml:space="preserve">Q8IUB2</t>
  </si>
  <si>
    <t xml:space="preserve">C20orf112</t>
  </si>
  <si>
    <t xml:space="preserve">chromosome 20 open reading frame 112</t>
  </si>
  <si>
    <t xml:space="preserve">comp44309_c0</t>
  </si>
  <si>
    <t xml:space="preserve">comp11468_c0</t>
  </si>
  <si>
    <t xml:space="preserve">comp20954_c0</t>
  </si>
  <si>
    <t xml:space="preserve">comp16361_c0</t>
  </si>
  <si>
    <t xml:space="preserve">comp29856_c0</t>
  </si>
  <si>
    <t xml:space="preserve">A8MU46</t>
  </si>
  <si>
    <t xml:space="preserve">comp33803_c0</t>
  </si>
  <si>
    <t xml:space="preserve">comp15042_c0</t>
  </si>
  <si>
    <t xml:space="preserve">comp27797_c0</t>
  </si>
  <si>
    <t xml:space="preserve">comp21368_c0</t>
  </si>
  <si>
    <t xml:space="preserve">comp8723_c0</t>
  </si>
  <si>
    <t xml:space="preserve">Q3ZM02</t>
  </si>
  <si>
    <t xml:space="preserve">comp33447_c0</t>
  </si>
  <si>
    <t xml:space="preserve">comp24342_c0</t>
  </si>
  <si>
    <t xml:space="preserve">O75385</t>
  </si>
  <si>
    <t xml:space="preserve">ULK1</t>
  </si>
  <si>
    <t xml:space="preserve">unc-51-like kinase 1 (C. elegans)</t>
  </si>
  <si>
    <t xml:space="preserve">comp25650_c0</t>
  </si>
  <si>
    <t xml:space="preserve">A0A0A0MTC1</t>
  </si>
  <si>
    <t xml:space="preserve">comp24500_c0</t>
  </si>
  <si>
    <t xml:space="preserve">comp41386_c0</t>
  </si>
  <si>
    <t xml:space="preserve">comp27811_c0</t>
  </si>
  <si>
    <t xml:space="preserve">comp37954_c0</t>
  </si>
  <si>
    <t xml:space="preserve">comp44666_c0</t>
  </si>
  <si>
    <t xml:space="preserve">B4DG55</t>
  </si>
  <si>
    <t xml:space="preserve">comp20707_c0</t>
  </si>
  <si>
    <t xml:space="preserve">comp34224_c0</t>
  </si>
  <si>
    <t xml:space="preserve">comp36995_c0</t>
  </si>
  <si>
    <t xml:space="preserve">comp23524_c0</t>
  </si>
  <si>
    <t xml:space="preserve">comp36898_c0</t>
  </si>
  <si>
    <t xml:space="preserve">comp26093_c0</t>
  </si>
  <si>
    <t xml:space="preserve">comp19044_c0</t>
  </si>
  <si>
    <t xml:space="preserve">comp28149_c0</t>
  </si>
  <si>
    <t xml:space="preserve">comp25838_c0</t>
  </si>
  <si>
    <t xml:space="preserve">comp12601_c0</t>
  </si>
  <si>
    <t xml:space="preserve">comp46939_c0</t>
  </si>
  <si>
    <t xml:space="preserve">comp37798_c0</t>
  </si>
  <si>
    <t xml:space="preserve">Q709C8</t>
  </si>
  <si>
    <t xml:space="preserve">VPS13C</t>
  </si>
  <si>
    <t xml:space="preserve">vacuolar protein sorting 13 homolog C (S. cerevisiae)</t>
  </si>
  <si>
    <t xml:space="preserve">comp32172_c0</t>
  </si>
  <si>
    <t xml:space="preserve">comp19795_c0</t>
  </si>
  <si>
    <t xml:space="preserve">comp21139_c0</t>
  </si>
  <si>
    <t xml:space="preserve">comp26670_c0</t>
  </si>
  <si>
    <t xml:space="preserve">comp26081_c0</t>
  </si>
  <si>
    <t xml:space="preserve">comp3750_c0</t>
  </si>
  <si>
    <t xml:space="preserve">P18627</t>
  </si>
  <si>
    <t xml:space="preserve">LAMA2</t>
  </si>
  <si>
    <t xml:space="preserve">laminin, alpha 2</t>
  </si>
  <si>
    <t xml:space="preserve">comp38031_c0</t>
  </si>
  <si>
    <t xml:space="preserve">comp39721_c0</t>
  </si>
  <si>
    <t xml:space="preserve">comp23556_c0</t>
  </si>
  <si>
    <t xml:space="preserve">comp18522_c0</t>
  </si>
  <si>
    <t xml:space="preserve">comp23037_c0</t>
  </si>
  <si>
    <t xml:space="preserve">Q9Y3Z3</t>
  </si>
  <si>
    <t xml:space="preserve">SAMHD1</t>
  </si>
  <si>
    <t xml:space="preserve">SAM domain and HD domain 1</t>
  </si>
  <si>
    <t xml:space="preserve">comp25443_c0</t>
  </si>
  <si>
    <t xml:space="preserve">comp27939_c0</t>
  </si>
  <si>
    <t xml:space="preserve">Q6P0Q3</t>
  </si>
  <si>
    <t xml:space="preserve">comp26399_c0</t>
  </si>
  <si>
    <t xml:space="preserve">comp7151_c0</t>
  </si>
  <si>
    <t xml:space="preserve">B4DQ50</t>
  </si>
  <si>
    <t xml:space="preserve">comp41143_c0</t>
  </si>
  <si>
    <t xml:space="preserve">comp25701_c0</t>
  </si>
  <si>
    <t xml:space="preserve">comp31383_c0</t>
  </si>
  <si>
    <t xml:space="preserve">comp17561_c0</t>
  </si>
  <si>
    <t xml:space="preserve">comp7563_c0</t>
  </si>
  <si>
    <t xml:space="preserve">P29728</t>
  </si>
  <si>
    <t xml:space="preserve">ODC1</t>
  </si>
  <si>
    <t xml:space="preserve">ornithine decarboxylase 1</t>
  </si>
  <si>
    <t xml:space="preserve">comp42955_c0</t>
  </si>
  <si>
    <t xml:space="preserve">comp28745_c0</t>
  </si>
  <si>
    <t xml:space="preserve">comp35473_c0</t>
  </si>
  <si>
    <t xml:space="preserve">O95613</t>
  </si>
  <si>
    <t xml:space="preserve">CHMP1A</t>
  </si>
  <si>
    <t xml:space="preserve">charged multivesicular body protein 1A</t>
  </si>
  <si>
    <t xml:space="preserve">comp39884_c0</t>
  </si>
  <si>
    <t xml:space="preserve">Q9H6A9</t>
  </si>
  <si>
    <t xml:space="preserve">SNX19</t>
  </si>
  <si>
    <t xml:space="preserve">sorting nexin 19</t>
  </si>
  <si>
    <t xml:space="preserve">comp41944_c0</t>
  </si>
  <si>
    <t xml:space="preserve">Q9H4B4</t>
  </si>
  <si>
    <t xml:space="preserve">CNN2</t>
  </si>
  <si>
    <t xml:space="preserve">calponin 2</t>
  </si>
  <si>
    <t xml:space="preserve">comp39753_c0</t>
  </si>
  <si>
    <t xml:space="preserve">comp38804_c0</t>
  </si>
  <si>
    <t xml:space="preserve">comp20637_c0</t>
  </si>
  <si>
    <t xml:space="preserve">comp15766_c0</t>
  </si>
  <si>
    <t xml:space="preserve">comp27523_c0</t>
  </si>
  <si>
    <t xml:space="preserve">comp13676_c0</t>
  </si>
  <si>
    <t xml:space="preserve">comp21445_c0</t>
  </si>
  <si>
    <t xml:space="preserve">A6NK06</t>
  </si>
  <si>
    <t xml:space="preserve">comp30716_c0</t>
  </si>
  <si>
    <t xml:space="preserve">comp19212_c0</t>
  </si>
  <si>
    <t xml:space="preserve">comp39653_c0</t>
  </si>
  <si>
    <t xml:space="preserve">comp25377_c0</t>
  </si>
  <si>
    <t xml:space="preserve">comp35020_c0</t>
  </si>
  <si>
    <t xml:space="preserve">comp37768_c0</t>
  </si>
  <si>
    <t xml:space="preserve">comp37761_c0</t>
  </si>
  <si>
    <t xml:space="preserve">comp12634_c0</t>
  </si>
  <si>
    <t xml:space="preserve">P13500</t>
  </si>
  <si>
    <t xml:space="preserve">CCL3</t>
  </si>
  <si>
    <t xml:space="preserve">chemokine (C-C motif) ligand 3</t>
  </si>
  <si>
    <t xml:space="preserve">comp14771_c0</t>
  </si>
  <si>
    <t xml:space="preserve">comp38026_c0</t>
  </si>
  <si>
    <t xml:space="preserve">comp11608_c0</t>
  </si>
  <si>
    <t xml:space="preserve">comp25189_c0</t>
  </si>
  <si>
    <t xml:space="preserve">comp16675_c0</t>
  </si>
  <si>
    <t xml:space="preserve">comp35420_c0</t>
  </si>
  <si>
    <t xml:space="preserve">comp32264_c0</t>
  </si>
  <si>
    <t xml:space="preserve">comp29368_c0</t>
  </si>
  <si>
    <t xml:space="preserve">comp20449_c0</t>
  </si>
  <si>
    <t xml:space="preserve">comp26138_c0</t>
  </si>
  <si>
    <t xml:space="preserve">comp43472_c0</t>
  </si>
  <si>
    <t xml:space="preserve">comp36098_c0</t>
  </si>
  <si>
    <t xml:space="preserve">comp13839_c0</t>
  </si>
  <si>
    <t xml:space="preserve">comp8150_c0</t>
  </si>
  <si>
    <t xml:space="preserve">comp43980_c0</t>
  </si>
  <si>
    <t xml:space="preserve">comp16159_c0</t>
  </si>
  <si>
    <t xml:space="preserve">comp19026_c0</t>
  </si>
  <si>
    <t xml:space="preserve">comp21642_c0</t>
  </si>
  <si>
    <t xml:space="preserve">comp21523_c0</t>
  </si>
  <si>
    <t xml:space="preserve">comp42687_c0</t>
  </si>
  <si>
    <t xml:space="preserve">comp28452_c0</t>
  </si>
  <si>
    <t xml:space="preserve">comp27835_c0</t>
  </si>
  <si>
    <t xml:space="preserve">comp34216_c0</t>
  </si>
  <si>
    <t xml:space="preserve">comp30103_c0</t>
  </si>
  <si>
    <t xml:space="preserve">comp29597_c0</t>
  </si>
  <si>
    <t xml:space="preserve">comp36840_c0</t>
  </si>
  <si>
    <t xml:space="preserve">comp14849_c0</t>
  </si>
  <si>
    <t xml:space="preserve">comp19522_c0</t>
  </si>
  <si>
    <t xml:space="preserve">comp19436_c0</t>
  </si>
  <si>
    <t xml:space="preserve">comp27342_c0</t>
  </si>
  <si>
    <t xml:space="preserve">comp47935_c0</t>
  </si>
  <si>
    <t xml:space="preserve">comp34559_c0</t>
  </si>
  <si>
    <t xml:space="preserve">comp22445_c0</t>
  </si>
  <si>
    <t xml:space="preserve">comp32925_c0</t>
  </si>
  <si>
    <t xml:space="preserve">comp28454_c0</t>
  </si>
  <si>
    <t xml:space="preserve">comp26628_c0</t>
  </si>
  <si>
    <t xml:space="preserve">comp33439_c0</t>
  </si>
  <si>
    <t xml:space="preserve">comp19133_c0</t>
  </si>
  <si>
    <t xml:space="preserve">comp19395_c0</t>
  </si>
  <si>
    <t xml:space="preserve">comp12312_c0</t>
  </si>
  <si>
    <t xml:space="preserve">comp24328_c0</t>
  </si>
  <si>
    <t xml:space="preserve">comp16401_c0</t>
  </si>
  <si>
    <t xml:space="preserve">comp19027_c0</t>
  </si>
  <si>
    <t xml:space="preserve">comp18311_c0</t>
  </si>
  <si>
    <t xml:space="preserve">Q8IYB1</t>
  </si>
  <si>
    <t xml:space="preserve">PPP4R2</t>
  </si>
  <si>
    <t xml:space="preserve">protein phosphatase 4, regulatory subunit 2</t>
  </si>
  <si>
    <t xml:space="preserve">comp26123_c0</t>
  </si>
  <si>
    <t xml:space="preserve">comp25578_c0</t>
  </si>
  <si>
    <t xml:space="preserve">comp21546_c0</t>
  </si>
  <si>
    <t xml:space="preserve">comp29552_c0</t>
  </si>
  <si>
    <t xml:space="preserve">comp31651_c0</t>
  </si>
  <si>
    <t xml:space="preserve">comp36074_c0</t>
  </si>
  <si>
    <t xml:space="preserve">Q8TE30</t>
  </si>
  <si>
    <t xml:space="preserve">comp16778_c0</t>
  </si>
  <si>
    <t xml:space="preserve">Q86UF1</t>
  </si>
  <si>
    <t xml:space="preserve">ZDHHC21</t>
  </si>
  <si>
    <t xml:space="preserve">zinc finger, DHHC-type containing 21</t>
  </si>
  <si>
    <t xml:space="preserve">comp41621_c0</t>
  </si>
  <si>
    <t xml:space="preserve">B7Z6L4</t>
  </si>
  <si>
    <t xml:space="preserve">comp38276_c0</t>
  </si>
  <si>
    <t xml:space="preserve">comp5370_c0</t>
  </si>
  <si>
    <t xml:space="preserve">comp5727_c0</t>
  </si>
  <si>
    <t xml:space="preserve">comp16803_c0</t>
  </si>
  <si>
    <t xml:space="preserve">comp14104_c0</t>
  </si>
  <si>
    <t xml:space="preserve">comp21322_c0</t>
  </si>
  <si>
    <t xml:space="preserve">comp21398_c0</t>
  </si>
  <si>
    <t xml:space="preserve">comp17148_c0</t>
  </si>
  <si>
    <t xml:space="preserve">comp3133_c0</t>
  </si>
  <si>
    <t xml:space="preserve">comp9254_c0</t>
  </si>
  <si>
    <t xml:space="preserve">comp7099_c0</t>
  </si>
  <si>
    <t xml:space="preserve">comp3762_c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Noto Sans Devanaga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17.7"/>
    <col collapsed="false" customWidth="true" hidden="false" outlineLevel="0" max="3" min="3" style="2" width="9.7"/>
    <col collapsed="false" customWidth="true" hidden="false" outlineLevel="0" max="4" min="4" style="1" width="37.14"/>
    <col collapsed="false" customWidth="true" hidden="false" outlineLevel="0" max="5" min="5" style="3" width="17.7"/>
    <col collapsed="false" customWidth="false" hidden="false" outlineLevel="0" max="257" min="6" style="1" width="9.14"/>
  </cols>
  <sheetData>
    <row r="1" s="5" customFormat="true" ht="50.25" hidden="false" customHeight="true" outlineLevel="0" collapsed="false">
      <c r="A1" s="4" t="s">
        <v>0</v>
      </c>
      <c r="B1" s="4"/>
      <c r="C1" s="4"/>
      <c r="D1" s="4"/>
      <c r="E1" s="4"/>
    </row>
    <row r="2" customFormat="false" ht="15.75" hidden="false" customHeight="false" outlineLevel="0" collapsed="false">
      <c r="A2" s="6"/>
      <c r="B2" s="7"/>
      <c r="C2" s="7"/>
      <c r="D2" s="6"/>
      <c r="E2" s="8"/>
    </row>
    <row r="3" s="12" customFormat="true" ht="30" hidden="false" customHeight="false" outlineLevel="0" collapsed="false">
      <c r="A3" s="9" t="s">
        <v>1</v>
      </c>
      <c r="B3" s="10" t="s">
        <v>2</v>
      </c>
      <c r="C3" s="10" t="s">
        <v>3</v>
      </c>
      <c r="D3" s="9" t="s">
        <v>4</v>
      </c>
      <c r="E3" s="11" t="s">
        <v>5</v>
      </c>
    </row>
    <row r="4" customFormat="false" ht="15" hidden="false" customHeight="false" outlineLevel="0" collapsed="false">
      <c r="A4" s="13" t="s">
        <v>6</v>
      </c>
      <c r="B4" s="14"/>
      <c r="C4" s="14"/>
      <c r="D4" s="15"/>
      <c r="E4" s="3" t="n">
        <v>-11.8941878902123</v>
      </c>
    </row>
    <row r="5" customFormat="false" ht="15" hidden="false" customHeight="false" outlineLevel="0" collapsed="false">
      <c r="A5" s="13" t="s">
        <v>7</v>
      </c>
      <c r="B5" s="14" t="s">
        <v>8</v>
      </c>
      <c r="C5" s="14"/>
      <c r="D5" s="15"/>
      <c r="E5" s="3" t="n">
        <v>-10.9174997235071</v>
      </c>
    </row>
    <row r="6" customFormat="false" ht="15" hidden="false" customHeight="false" outlineLevel="0" collapsed="false">
      <c r="A6" s="13" t="s">
        <v>9</v>
      </c>
      <c r="B6" s="14"/>
      <c r="C6" s="14"/>
      <c r="D6" s="15"/>
      <c r="E6" s="3" t="n">
        <v>-10.6894393683486</v>
      </c>
    </row>
    <row r="7" customFormat="false" ht="15" hidden="false" customHeight="false" outlineLevel="0" collapsed="false">
      <c r="A7" s="13" t="s">
        <v>10</v>
      </c>
      <c r="B7" s="14"/>
      <c r="C7" s="14"/>
      <c r="D7" s="15"/>
      <c r="E7" s="3" t="n">
        <v>-10.6137869400575</v>
      </c>
    </row>
    <row r="8" customFormat="false" ht="15" hidden="false" customHeight="false" outlineLevel="0" collapsed="false">
      <c r="A8" s="13" t="s">
        <v>11</v>
      </c>
      <c r="B8" s="14" t="s">
        <v>12</v>
      </c>
      <c r="C8" s="14"/>
      <c r="D8" s="15"/>
      <c r="E8" s="3" t="n">
        <v>-10.5672003610723</v>
      </c>
    </row>
    <row r="9" customFormat="false" ht="15" hidden="false" customHeight="false" outlineLevel="0" collapsed="false">
      <c r="A9" s="13" t="s">
        <v>13</v>
      </c>
      <c r="B9" s="14"/>
      <c r="C9" s="14"/>
      <c r="D9" s="15"/>
      <c r="E9" s="3" t="n">
        <v>-10.1543189398189</v>
      </c>
    </row>
    <row r="10" customFormat="false" ht="15" hidden="false" customHeight="false" outlineLevel="0" collapsed="false">
      <c r="A10" s="13" t="s">
        <v>14</v>
      </c>
      <c r="B10" s="14"/>
      <c r="C10" s="14"/>
      <c r="D10" s="15"/>
      <c r="E10" s="3" t="n">
        <v>-9.97927412026853</v>
      </c>
    </row>
    <row r="11" customFormat="false" ht="15" hidden="false" customHeight="false" outlineLevel="0" collapsed="false">
      <c r="A11" s="13" t="s">
        <v>15</v>
      </c>
      <c r="B11" s="14"/>
      <c r="C11" s="14"/>
      <c r="D11" s="15"/>
      <c r="E11" s="3" t="n">
        <v>-9.77472214720771</v>
      </c>
    </row>
    <row r="12" customFormat="false" ht="15" hidden="false" customHeight="false" outlineLevel="0" collapsed="false">
      <c r="A12" s="13" t="s">
        <v>16</v>
      </c>
      <c r="B12" s="14" t="s">
        <v>17</v>
      </c>
      <c r="C12" s="14"/>
      <c r="D12" s="15"/>
      <c r="E12" s="3" t="n">
        <v>-9.44318522477651</v>
      </c>
    </row>
    <row r="13" customFormat="false" ht="15" hidden="false" customHeight="false" outlineLevel="0" collapsed="false">
      <c r="A13" s="13" t="s">
        <v>18</v>
      </c>
      <c r="B13" s="14" t="s">
        <v>19</v>
      </c>
      <c r="C13" s="14" t="s">
        <v>20</v>
      </c>
      <c r="D13" s="15" t="s">
        <v>21</v>
      </c>
      <c r="E13" s="3" t="n">
        <v>-4.74276749449787</v>
      </c>
    </row>
    <row r="14" customFormat="false" ht="15" hidden="false" customHeight="false" outlineLevel="0" collapsed="false">
      <c r="A14" s="13" t="s">
        <v>22</v>
      </c>
      <c r="B14" s="14" t="s">
        <v>23</v>
      </c>
      <c r="C14" s="14"/>
      <c r="D14" s="15"/>
      <c r="E14" s="3" t="n">
        <v>-4.29543935259294</v>
      </c>
    </row>
    <row r="15" customFormat="false" ht="15" hidden="false" customHeight="false" outlineLevel="0" collapsed="false">
      <c r="A15" s="13" t="s">
        <v>24</v>
      </c>
      <c r="B15" s="14" t="s">
        <v>25</v>
      </c>
      <c r="C15" s="14" t="s">
        <v>26</v>
      </c>
      <c r="D15" s="15" t="s">
        <v>27</v>
      </c>
      <c r="E15" s="3" t="n">
        <v>-3.96783483164986</v>
      </c>
    </row>
    <row r="16" customFormat="false" ht="15" hidden="false" customHeight="false" outlineLevel="0" collapsed="false">
      <c r="A16" s="13" t="s">
        <v>28</v>
      </c>
      <c r="B16" s="14" t="s">
        <v>29</v>
      </c>
      <c r="C16" s="14"/>
      <c r="D16" s="15"/>
      <c r="E16" s="3" t="n">
        <v>-3.88042987220801</v>
      </c>
    </row>
    <row r="17" customFormat="false" ht="15" hidden="false" customHeight="false" outlineLevel="0" collapsed="false">
      <c r="A17" s="13" t="s">
        <v>30</v>
      </c>
      <c r="B17" s="14"/>
      <c r="C17" s="14"/>
      <c r="D17" s="15"/>
      <c r="E17" s="3" t="n">
        <v>-3.57086646889188</v>
      </c>
    </row>
    <row r="18" customFormat="false" ht="15" hidden="false" customHeight="false" outlineLevel="0" collapsed="false">
      <c r="A18" s="13" t="s">
        <v>31</v>
      </c>
      <c r="B18" s="14"/>
      <c r="C18" s="14"/>
      <c r="D18" s="15"/>
      <c r="E18" s="3" t="n">
        <v>-3.42878299952477</v>
      </c>
    </row>
    <row r="19" customFormat="false" ht="15" hidden="false" customHeight="false" outlineLevel="0" collapsed="false">
      <c r="A19" s="13" t="s">
        <v>32</v>
      </c>
      <c r="B19" s="14"/>
      <c r="C19" s="14"/>
      <c r="D19" s="15"/>
      <c r="E19" s="3" t="n">
        <v>-3.03249670331536</v>
      </c>
    </row>
    <row r="20" customFormat="false" ht="15" hidden="false" customHeight="false" outlineLevel="0" collapsed="false">
      <c r="A20" s="13" t="s">
        <v>33</v>
      </c>
      <c r="B20" s="14" t="s">
        <v>34</v>
      </c>
      <c r="C20" s="14" t="s">
        <v>35</v>
      </c>
      <c r="D20" s="15" t="s">
        <v>36</v>
      </c>
      <c r="E20" s="3" t="n">
        <v>-2.86387462551265</v>
      </c>
    </row>
    <row r="21" customFormat="false" ht="15" hidden="false" customHeight="false" outlineLevel="0" collapsed="false">
      <c r="A21" s="13" t="s">
        <v>37</v>
      </c>
      <c r="B21" s="14"/>
      <c r="C21" s="14"/>
      <c r="D21" s="15"/>
      <c r="E21" s="3" t="n">
        <v>-2.63046336060991</v>
      </c>
    </row>
    <row r="22" customFormat="false" ht="15" hidden="false" customHeight="false" outlineLevel="0" collapsed="false">
      <c r="A22" s="13" t="s">
        <v>38</v>
      </c>
      <c r="B22" s="14" t="s">
        <v>39</v>
      </c>
      <c r="C22" s="14"/>
      <c r="D22" s="15"/>
      <c r="E22" s="3" t="n">
        <v>-2.5461998718787</v>
      </c>
    </row>
    <row r="23" customFormat="false" ht="15" hidden="false" customHeight="false" outlineLevel="0" collapsed="false">
      <c r="A23" s="13" t="s">
        <v>40</v>
      </c>
      <c r="B23" s="14"/>
      <c r="C23" s="14"/>
      <c r="D23" s="15"/>
      <c r="E23" s="3" t="n">
        <v>-2.51612275810446</v>
      </c>
    </row>
    <row r="24" customFormat="false" ht="15" hidden="false" customHeight="false" outlineLevel="0" collapsed="false">
      <c r="A24" s="13" t="s">
        <v>41</v>
      </c>
      <c r="B24" s="14" t="s">
        <v>42</v>
      </c>
      <c r="C24" s="14"/>
      <c r="D24" s="15"/>
      <c r="E24" s="3" t="n">
        <v>-2.3509739790887</v>
      </c>
    </row>
    <row r="25" customFormat="false" ht="15" hidden="false" customHeight="false" outlineLevel="0" collapsed="false">
      <c r="A25" s="13" t="s">
        <v>43</v>
      </c>
      <c r="B25" s="14" t="s">
        <v>44</v>
      </c>
      <c r="C25" s="14" t="s">
        <v>45</v>
      </c>
      <c r="D25" s="15" t="s">
        <v>46</v>
      </c>
      <c r="E25" s="3" t="n">
        <v>-2.31257492918313</v>
      </c>
    </row>
    <row r="26" customFormat="false" ht="15" hidden="false" customHeight="false" outlineLevel="0" collapsed="false">
      <c r="A26" s="13" t="s">
        <v>47</v>
      </c>
      <c r="B26" s="14"/>
      <c r="C26" s="14"/>
      <c r="D26" s="15"/>
      <c r="E26" s="3" t="n">
        <v>-2.27698590095524</v>
      </c>
    </row>
    <row r="27" customFormat="false" ht="15" hidden="false" customHeight="false" outlineLevel="0" collapsed="false">
      <c r="A27" s="13" t="s">
        <v>48</v>
      </c>
      <c r="B27" s="14"/>
      <c r="C27" s="14"/>
      <c r="D27" s="15"/>
      <c r="E27" s="3" t="n">
        <v>-2.20059110462367</v>
      </c>
    </row>
    <row r="28" customFormat="false" ht="15" hidden="false" customHeight="false" outlineLevel="0" collapsed="false">
      <c r="A28" s="13" t="s">
        <v>49</v>
      </c>
      <c r="B28" s="14"/>
      <c r="C28" s="14"/>
      <c r="D28" s="15"/>
      <c r="E28" s="3" t="n">
        <v>-2.12087766433323</v>
      </c>
    </row>
    <row r="29" customFormat="false" ht="15" hidden="false" customHeight="false" outlineLevel="0" collapsed="false">
      <c r="A29" s="13" t="s">
        <v>50</v>
      </c>
      <c r="B29" s="14"/>
      <c r="C29" s="14"/>
      <c r="D29" s="15"/>
      <c r="E29" s="3" t="n">
        <v>-2.11211163010333</v>
      </c>
    </row>
    <row r="30" customFormat="false" ht="15" hidden="false" customHeight="false" outlineLevel="0" collapsed="false">
      <c r="A30" s="13" t="s">
        <v>51</v>
      </c>
      <c r="B30" s="14" t="s">
        <v>52</v>
      </c>
      <c r="C30" s="14"/>
      <c r="D30" s="15"/>
      <c r="E30" s="3" t="n">
        <v>-2.11087081228301</v>
      </c>
    </row>
    <row r="31" customFormat="false" ht="15" hidden="false" customHeight="false" outlineLevel="0" collapsed="false">
      <c r="A31" s="13" t="s">
        <v>53</v>
      </c>
      <c r="B31" s="14" t="s">
        <v>54</v>
      </c>
      <c r="C31" s="14" t="s">
        <v>55</v>
      </c>
      <c r="D31" s="15" t="s">
        <v>56</v>
      </c>
      <c r="E31" s="3" t="n">
        <v>-2.08503777882544</v>
      </c>
    </row>
    <row r="32" customFormat="false" ht="15" hidden="false" customHeight="false" outlineLevel="0" collapsed="false">
      <c r="A32" s="13" t="s">
        <v>57</v>
      </c>
      <c r="B32" s="14"/>
      <c r="C32" s="14"/>
      <c r="D32" s="15"/>
      <c r="E32" s="3" t="n">
        <v>-2.08260005318535</v>
      </c>
    </row>
    <row r="33" customFormat="false" ht="15" hidden="false" customHeight="false" outlineLevel="0" collapsed="false">
      <c r="A33" s="13" t="s">
        <v>58</v>
      </c>
      <c r="B33" s="14"/>
      <c r="C33" s="14"/>
      <c r="D33" s="15"/>
      <c r="E33" s="3" t="n">
        <v>-2.05929323951209</v>
      </c>
    </row>
    <row r="34" customFormat="false" ht="15" hidden="false" customHeight="false" outlineLevel="0" collapsed="false">
      <c r="A34" s="13" t="s">
        <v>59</v>
      </c>
      <c r="B34" s="14" t="s">
        <v>60</v>
      </c>
      <c r="C34" s="14" t="s">
        <v>61</v>
      </c>
      <c r="D34" s="15" t="s">
        <v>62</v>
      </c>
      <c r="E34" s="3" t="n">
        <v>-2.05627487416279</v>
      </c>
    </row>
    <row r="35" customFormat="false" ht="15" hidden="false" customHeight="false" outlineLevel="0" collapsed="false">
      <c r="A35" s="13" t="s">
        <v>63</v>
      </c>
      <c r="B35" s="14"/>
      <c r="C35" s="14"/>
      <c r="D35" s="15"/>
      <c r="E35" s="3" t="n">
        <v>-2.04819914957078</v>
      </c>
    </row>
    <row r="36" customFormat="false" ht="15" hidden="false" customHeight="false" outlineLevel="0" collapsed="false">
      <c r="A36" s="13" t="s">
        <v>64</v>
      </c>
      <c r="B36" s="14"/>
      <c r="C36" s="14"/>
      <c r="D36" s="15"/>
      <c r="E36" s="3" t="n">
        <v>-2.03528594181613</v>
      </c>
    </row>
    <row r="37" customFormat="false" ht="15" hidden="false" customHeight="false" outlineLevel="0" collapsed="false">
      <c r="A37" s="13" t="s">
        <v>65</v>
      </c>
      <c r="B37" s="14" t="s">
        <v>66</v>
      </c>
      <c r="C37" s="14" t="s">
        <v>67</v>
      </c>
      <c r="D37" s="15" t="s">
        <v>68</v>
      </c>
      <c r="E37" s="3" t="n">
        <v>-2.03495647687839</v>
      </c>
    </row>
    <row r="38" customFormat="false" ht="15" hidden="false" customHeight="false" outlineLevel="0" collapsed="false">
      <c r="A38" s="13" t="s">
        <v>69</v>
      </c>
      <c r="B38" s="14" t="s">
        <v>70</v>
      </c>
      <c r="C38" s="14"/>
      <c r="D38" s="15"/>
      <c r="E38" s="3" t="n">
        <v>-2.03262017923929</v>
      </c>
    </row>
    <row r="39" customFormat="false" ht="15" hidden="false" customHeight="false" outlineLevel="0" collapsed="false">
      <c r="A39" s="13" t="s">
        <v>71</v>
      </c>
      <c r="B39" s="14"/>
      <c r="C39" s="14"/>
      <c r="D39" s="15"/>
      <c r="E39" s="3" t="n">
        <v>-2.00746406023679</v>
      </c>
    </row>
    <row r="40" customFormat="false" ht="15" hidden="false" customHeight="false" outlineLevel="0" collapsed="false">
      <c r="A40" s="13" t="s">
        <v>72</v>
      </c>
      <c r="B40" s="14" t="s">
        <v>73</v>
      </c>
      <c r="C40" s="14" t="s">
        <v>74</v>
      </c>
      <c r="D40" s="15" t="s">
        <v>75</v>
      </c>
      <c r="E40" s="3" t="n">
        <v>-2.00275848431229</v>
      </c>
    </row>
    <row r="41" customFormat="false" ht="15" hidden="false" customHeight="false" outlineLevel="0" collapsed="false">
      <c r="A41" s="13" t="s">
        <v>76</v>
      </c>
      <c r="B41" s="14"/>
      <c r="C41" s="14"/>
      <c r="D41" s="15"/>
      <c r="E41" s="3" t="n">
        <v>-1.98083373276444</v>
      </c>
    </row>
    <row r="42" customFormat="false" ht="15" hidden="false" customHeight="false" outlineLevel="0" collapsed="false">
      <c r="A42" s="13" t="s">
        <v>77</v>
      </c>
      <c r="B42" s="14"/>
      <c r="C42" s="14"/>
      <c r="D42" s="15"/>
      <c r="E42" s="3" t="n">
        <v>-1.968701477744</v>
      </c>
    </row>
    <row r="43" customFormat="false" ht="15" hidden="false" customHeight="false" outlineLevel="0" collapsed="false">
      <c r="A43" s="13" t="s">
        <v>78</v>
      </c>
      <c r="B43" s="14"/>
      <c r="C43" s="14"/>
      <c r="D43" s="15"/>
      <c r="E43" s="3" t="n">
        <v>-1.95960650298191</v>
      </c>
    </row>
    <row r="44" customFormat="false" ht="15" hidden="false" customHeight="false" outlineLevel="0" collapsed="false">
      <c r="A44" s="13" t="s">
        <v>79</v>
      </c>
      <c r="B44" s="14"/>
      <c r="C44" s="14"/>
      <c r="D44" s="15"/>
      <c r="E44" s="3" t="n">
        <v>-1.95865404665469</v>
      </c>
    </row>
    <row r="45" customFormat="false" ht="15" hidden="false" customHeight="false" outlineLevel="0" collapsed="false">
      <c r="A45" s="13" t="s">
        <v>80</v>
      </c>
      <c r="B45" s="14"/>
      <c r="C45" s="14"/>
      <c r="D45" s="15"/>
      <c r="E45" s="3" t="n">
        <v>-1.9585121736587</v>
      </c>
    </row>
    <row r="46" customFormat="false" ht="15" hidden="false" customHeight="false" outlineLevel="0" collapsed="false">
      <c r="A46" s="13" t="s">
        <v>81</v>
      </c>
      <c r="B46" s="14"/>
      <c r="C46" s="14"/>
      <c r="D46" s="15"/>
      <c r="E46" s="3" t="n">
        <v>-1.94773599643549</v>
      </c>
    </row>
    <row r="47" customFormat="false" ht="15" hidden="false" customHeight="false" outlineLevel="0" collapsed="false">
      <c r="A47" s="13" t="s">
        <v>82</v>
      </c>
      <c r="B47" s="14"/>
      <c r="C47" s="14"/>
      <c r="D47" s="15"/>
      <c r="E47" s="3" t="n">
        <v>-1.94394555304497</v>
      </c>
    </row>
    <row r="48" customFormat="false" ht="15" hidden="false" customHeight="false" outlineLevel="0" collapsed="false">
      <c r="A48" s="13" t="s">
        <v>83</v>
      </c>
      <c r="B48" s="14"/>
      <c r="C48" s="14"/>
      <c r="D48" s="15"/>
      <c r="E48" s="3" t="n">
        <v>-1.93512224711904</v>
      </c>
    </row>
    <row r="49" customFormat="false" ht="15" hidden="false" customHeight="false" outlineLevel="0" collapsed="false">
      <c r="A49" s="13" t="s">
        <v>84</v>
      </c>
      <c r="B49" s="14"/>
      <c r="C49" s="14"/>
      <c r="D49" s="15"/>
      <c r="E49" s="3" t="n">
        <v>-1.92895565351822</v>
      </c>
    </row>
    <row r="50" customFormat="false" ht="15" hidden="false" customHeight="false" outlineLevel="0" collapsed="false">
      <c r="A50" s="13" t="s">
        <v>85</v>
      </c>
      <c r="B50" s="14"/>
      <c r="C50" s="14"/>
      <c r="D50" s="15"/>
      <c r="E50" s="3" t="n">
        <v>-1.92663863839133</v>
      </c>
    </row>
    <row r="51" customFormat="false" ht="15" hidden="false" customHeight="false" outlineLevel="0" collapsed="false">
      <c r="A51" s="13" t="s">
        <v>86</v>
      </c>
      <c r="B51" s="14"/>
      <c r="C51" s="14"/>
      <c r="D51" s="15"/>
      <c r="E51" s="3" t="n">
        <v>-1.90293114254313</v>
      </c>
    </row>
    <row r="52" customFormat="false" ht="15" hidden="false" customHeight="false" outlineLevel="0" collapsed="false">
      <c r="A52" s="13" t="s">
        <v>87</v>
      </c>
      <c r="B52" s="14"/>
      <c r="C52" s="14"/>
      <c r="D52" s="15"/>
      <c r="E52" s="3" t="n">
        <v>-1.90234459563805</v>
      </c>
    </row>
    <row r="53" customFormat="false" ht="15" hidden="false" customHeight="false" outlineLevel="0" collapsed="false">
      <c r="A53" s="13" t="s">
        <v>88</v>
      </c>
      <c r="B53" s="14"/>
      <c r="C53" s="14"/>
      <c r="D53" s="15"/>
      <c r="E53" s="3" t="n">
        <v>-1.89050489435048</v>
      </c>
    </row>
    <row r="54" customFormat="false" ht="15" hidden="false" customHeight="false" outlineLevel="0" collapsed="false">
      <c r="A54" s="13" t="s">
        <v>89</v>
      </c>
      <c r="B54" s="14"/>
      <c r="C54" s="14"/>
      <c r="D54" s="15"/>
      <c r="E54" s="3" t="n">
        <v>-1.86618974129279</v>
      </c>
    </row>
    <row r="55" customFormat="false" ht="15" hidden="false" customHeight="false" outlineLevel="0" collapsed="false">
      <c r="A55" s="13" t="s">
        <v>90</v>
      </c>
      <c r="B55" s="14"/>
      <c r="C55" s="14"/>
      <c r="D55" s="15"/>
      <c r="E55" s="3" t="n">
        <v>-1.86124312283712</v>
      </c>
    </row>
    <row r="56" customFormat="false" ht="15" hidden="false" customHeight="false" outlineLevel="0" collapsed="false">
      <c r="A56" s="13" t="s">
        <v>91</v>
      </c>
      <c r="B56" s="14" t="s">
        <v>92</v>
      </c>
      <c r="C56" s="14"/>
      <c r="D56" s="15"/>
      <c r="E56" s="3" t="n">
        <v>-1.85897935197165</v>
      </c>
    </row>
    <row r="57" customFormat="false" ht="15" hidden="false" customHeight="false" outlineLevel="0" collapsed="false">
      <c r="A57" s="13" t="s">
        <v>93</v>
      </c>
      <c r="B57" s="14"/>
      <c r="C57" s="14"/>
      <c r="D57" s="15"/>
      <c r="E57" s="3" t="n">
        <v>-1.85708438863023</v>
      </c>
    </row>
    <row r="58" customFormat="false" ht="15" hidden="false" customHeight="false" outlineLevel="0" collapsed="false">
      <c r="A58" s="13" t="s">
        <v>94</v>
      </c>
      <c r="B58" s="14"/>
      <c r="C58" s="14"/>
      <c r="D58" s="15"/>
      <c r="E58" s="3" t="n">
        <v>-1.85271951570099</v>
      </c>
    </row>
    <row r="59" customFormat="false" ht="15" hidden="false" customHeight="false" outlineLevel="0" collapsed="false">
      <c r="A59" s="13" t="s">
        <v>95</v>
      </c>
      <c r="B59" s="14" t="s">
        <v>96</v>
      </c>
      <c r="C59" s="14"/>
      <c r="D59" s="15"/>
      <c r="E59" s="3" t="n">
        <v>-1.84369164372177</v>
      </c>
    </row>
    <row r="60" customFormat="false" ht="15" hidden="false" customHeight="false" outlineLevel="0" collapsed="false">
      <c r="A60" s="13" t="s">
        <v>97</v>
      </c>
      <c r="B60" s="14" t="s">
        <v>98</v>
      </c>
      <c r="C60" s="14" t="s">
        <v>99</v>
      </c>
      <c r="D60" s="15" t="s">
        <v>100</v>
      </c>
      <c r="E60" s="3" t="n">
        <v>-1.83399549621675</v>
      </c>
    </row>
    <row r="61" customFormat="false" ht="15" hidden="false" customHeight="false" outlineLevel="0" collapsed="false">
      <c r="A61" s="13" t="s">
        <v>101</v>
      </c>
      <c r="B61" s="14" t="s">
        <v>102</v>
      </c>
      <c r="C61" s="14"/>
      <c r="D61" s="15"/>
      <c r="E61" s="3" t="n">
        <v>-1.82190286073018</v>
      </c>
    </row>
    <row r="62" customFormat="false" ht="15" hidden="false" customHeight="false" outlineLevel="0" collapsed="false">
      <c r="A62" s="13" t="s">
        <v>103</v>
      </c>
      <c r="B62" s="14"/>
      <c r="C62" s="14"/>
      <c r="D62" s="15"/>
      <c r="E62" s="3" t="n">
        <v>-1.80710276334627</v>
      </c>
    </row>
    <row r="63" customFormat="false" ht="15" hidden="false" customHeight="false" outlineLevel="0" collapsed="false">
      <c r="A63" s="13" t="s">
        <v>104</v>
      </c>
      <c r="B63" s="14"/>
      <c r="C63" s="14"/>
      <c r="D63" s="15"/>
      <c r="E63" s="3" t="n">
        <v>-1.79328668474804</v>
      </c>
    </row>
    <row r="64" customFormat="false" ht="15" hidden="false" customHeight="false" outlineLevel="0" collapsed="false">
      <c r="A64" s="13" t="s">
        <v>105</v>
      </c>
      <c r="B64" s="14"/>
      <c r="C64" s="14"/>
      <c r="D64" s="15"/>
      <c r="E64" s="3" t="n">
        <v>-1.77613016247447</v>
      </c>
    </row>
    <row r="65" customFormat="false" ht="15" hidden="false" customHeight="false" outlineLevel="0" collapsed="false">
      <c r="A65" s="13" t="s">
        <v>106</v>
      </c>
      <c r="B65" s="14"/>
      <c r="C65" s="14"/>
      <c r="D65" s="15"/>
      <c r="E65" s="3" t="n">
        <v>-1.7755612150423</v>
      </c>
    </row>
    <row r="66" customFormat="false" ht="15" hidden="false" customHeight="false" outlineLevel="0" collapsed="false">
      <c r="A66" s="13" t="s">
        <v>107</v>
      </c>
      <c r="B66" s="14"/>
      <c r="C66" s="14"/>
      <c r="D66" s="15"/>
      <c r="E66" s="3" t="n">
        <v>-1.76445611995355</v>
      </c>
    </row>
    <row r="67" customFormat="false" ht="15" hidden="false" customHeight="false" outlineLevel="0" collapsed="false">
      <c r="A67" s="13" t="s">
        <v>108</v>
      </c>
      <c r="B67" s="14" t="s">
        <v>109</v>
      </c>
      <c r="C67" s="14"/>
      <c r="D67" s="15"/>
      <c r="E67" s="3" t="n">
        <v>-1.761740124829</v>
      </c>
    </row>
    <row r="68" customFormat="false" ht="15" hidden="false" customHeight="false" outlineLevel="0" collapsed="false">
      <c r="A68" s="13" t="s">
        <v>110</v>
      </c>
      <c r="B68" s="14"/>
      <c r="C68" s="14"/>
      <c r="D68" s="15"/>
      <c r="E68" s="3" t="n">
        <v>-1.75246952201099</v>
      </c>
    </row>
    <row r="69" customFormat="false" ht="15" hidden="false" customHeight="false" outlineLevel="0" collapsed="false">
      <c r="A69" s="13" t="s">
        <v>111</v>
      </c>
      <c r="B69" s="14"/>
      <c r="C69" s="14"/>
      <c r="D69" s="15"/>
      <c r="E69" s="3" t="n">
        <v>-1.75160945246701</v>
      </c>
    </row>
    <row r="70" customFormat="false" ht="15" hidden="false" customHeight="false" outlineLevel="0" collapsed="false">
      <c r="A70" s="13" t="s">
        <v>112</v>
      </c>
      <c r="B70" s="14"/>
      <c r="C70" s="14"/>
      <c r="D70" s="15"/>
      <c r="E70" s="3" t="n">
        <v>-1.75156077827657</v>
      </c>
    </row>
    <row r="71" customFormat="false" ht="15" hidden="false" customHeight="false" outlineLevel="0" collapsed="false">
      <c r="A71" s="13" t="s">
        <v>113</v>
      </c>
      <c r="B71" s="14"/>
      <c r="C71" s="14"/>
      <c r="D71" s="15"/>
      <c r="E71" s="3" t="n">
        <v>-1.73916284910358</v>
      </c>
    </row>
    <row r="72" customFormat="false" ht="15" hidden="false" customHeight="false" outlineLevel="0" collapsed="false">
      <c r="A72" s="13" t="s">
        <v>114</v>
      </c>
      <c r="B72" s="14"/>
      <c r="C72" s="14"/>
      <c r="D72" s="15"/>
      <c r="E72" s="3" t="n">
        <v>-1.73817264825801</v>
      </c>
    </row>
    <row r="73" customFormat="false" ht="15" hidden="false" customHeight="false" outlineLevel="0" collapsed="false">
      <c r="A73" s="13" t="s">
        <v>115</v>
      </c>
      <c r="B73" s="14"/>
      <c r="C73" s="14"/>
      <c r="D73" s="15"/>
      <c r="E73" s="3" t="n">
        <v>-1.73784080195257</v>
      </c>
    </row>
    <row r="74" customFormat="false" ht="15" hidden="false" customHeight="false" outlineLevel="0" collapsed="false">
      <c r="A74" s="13" t="s">
        <v>116</v>
      </c>
      <c r="B74" s="14" t="s">
        <v>117</v>
      </c>
      <c r="C74" s="14" t="s">
        <v>118</v>
      </c>
      <c r="D74" s="15" t="s">
        <v>119</v>
      </c>
      <c r="E74" s="3" t="n">
        <v>-1.73391164008359</v>
      </c>
    </row>
    <row r="75" customFormat="false" ht="15" hidden="false" customHeight="false" outlineLevel="0" collapsed="false">
      <c r="A75" s="13" t="s">
        <v>120</v>
      </c>
      <c r="B75" s="14" t="s">
        <v>121</v>
      </c>
      <c r="C75" s="14"/>
      <c r="D75" s="15"/>
      <c r="E75" s="3" t="n">
        <v>-1.73173063193449</v>
      </c>
    </row>
    <row r="76" customFormat="false" ht="15" hidden="false" customHeight="false" outlineLevel="0" collapsed="false">
      <c r="A76" s="13" t="s">
        <v>122</v>
      </c>
      <c r="B76" s="14"/>
      <c r="C76" s="14"/>
      <c r="D76" s="15"/>
      <c r="E76" s="3" t="n">
        <v>-1.72454784311857</v>
      </c>
    </row>
    <row r="77" customFormat="false" ht="15" hidden="false" customHeight="false" outlineLevel="0" collapsed="false">
      <c r="A77" s="13" t="s">
        <v>123</v>
      </c>
      <c r="B77" s="14"/>
      <c r="C77" s="14"/>
      <c r="D77" s="15"/>
      <c r="E77" s="3" t="n">
        <v>-1.7086103071127</v>
      </c>
    </row>
    <row r="78" customFormat="false" ht="15" hidden="false" customHeight="false" outlineLevel="0" collapsed="false">
      <c r="A78" s="13" t="s">
        <v>124</v>
      </c>
      <c r="B78" s="14"/>
      <c r="C78" s="14"/>
      <c r="D78" s="15"/>
      <c r="E78" s="3" t="n">
        <v>-1.70429382931423</v>
      </c>
    </row>
    <row r="79" customFormat="false" ht="15" hidden="false" customHeight="false" outlineLevel="0" collapsed="false">
      <c r="A79" s="13" t="s">
        <v>125</v>
      </c>
      <c r="B79" s="14" t="s">
        <v>126</v>
      </c>
      <c r="C79" s="14" t="s">
        <v>127</v>
      </c>
      <c r="D79" s="15" t="s">
        <v>128</v>
      </c>
      <c r="E79" s="3" t="n">
        <v>-1.70011649161915</v>
      </c>
    </row>
    <row r="80" customFormat="false" ht="15" hidden="false" customHeight="false" outlineLevel="0" collapsed="false">
      <c r="A80" s="13" t="s">
        <v>129</v>
      </c>
      <c r="B80" s="14"/>
      <c r="C80" s="14"/>
      <c r="D80" s="15"/>
      <c r="E80" s="3" t="n">
        <v>-1.68946258589313</v>
      </c>
    </row>
    <row r="81" customFormat="false" ht="15" hidden="false" customHeight="false" outlineLevel="0" collapsed="false">
      <c r="A81" s="13" t="s">
        <v>130</v>
      </c>
      <c r="B81" s="14"/>
      <c r="C81" s="14"/>
      <c r="D81" s="15"/>
      <c r="E81" s="3" t="n">
        <v>-1.66697955861048</v>
      </c>
    </row>
    <row r="82" customFormat="false" ht="15" hidden="false" customHeight="false" outlineLevel="0" collapsed="false">
      <c r="A82" s="13" t="s">
        <v>131</v>
      </c>
      <c r="B82" s="14" t="s">
        <v>132</v>
      </c>
      <c r="C82" s="14"/>
      <c r="D82" s="15"/>
      <c r="E82" s="3" t="n">
        <v>-1.6648048481974</v>
      </c>
    </row>
    <row r="83" customFormat="false" ht="15" hidden="false" customHeight="false" outlineLevel="0" collapsed="false">
      <c r="A83" s="13" t="s">
        <v>133</v>
      </c>
      <c r="B83" s="14"/>
      <c r="C83" s="14"/>
      <c r="D83" s="15"/>
      <c r="E83" s="3" t="n">
        <v>-1.65536642808554</v>
      </c>
    </row>
    <row r="84" customFormat="false" ht="15" hidden="false" customHeight="false" outlineLevel="0" collapsed="false">
      <c r="A84" s="13" t="s">
        <v>134</v>
      </c>
      <c r="B84" s="14" t="s">
        <v>135</v>
      </c>
      <c r="C84" s="14"/>
      <c r="D84" s="15"/>
      <c r="E84" s="3" t="n">
        <v>-1.64973229166499</v>
      </c>
    </row>
    <row r="85" customFormat="false" ht="15" hidden="false" customHeight="false" outlineLevel="0" collapsed="false">
      <c r="A85" s="13" t="s">
        <v>136</v>
      </c>
      <c r="B85" s="14"/>
      <c r="C85" s="14"/>
      <c r="D85" s="15"/>
      <c r="E85" s="3" t="n">
        <v>-1.64933080497873</v>
      </c>
    </row>
    <row r="86" customFormat="false" ht="15" hidden="false" customHeight="false" outlineLevel="0" collapsed="false">
      <c r="A86" s="13" t="s">
        <v>137</v>
      </c>
      <c r="B86" s="14"/>
      <c r="C86" s="14"/>
      <c r="D86" s="15"/>
      <c r="E86" s="3" t="n">
        <v>-1.64443519009026</v>
      </c>
    </row>
    <row r="87" customFormat="false" ht="15" hidden="false" customHeight="false" outlineLevel="0" collapsed="false">
      <c r="A87" s="13" t="s">
        <v>138</v>
      </c>
      <c r="B87" s="14"/>
      <c r="C87" s="14"/>
      <c r="D87" s="15"/>
      <c r="E87" s="3" t="n">
        <v>-1.63436433566914</v>
      </c>
    </row>
    <row r="88" customFormat="false" ht="15" hidden="false" customHeight="false" outlineLevel="0" collapsed="false">
      <c r="A88" s="13" t="s">
        <v>139</v>
      </c>
      <c r="B88" s="14" t="s">
        <v>140</v>
      </c>
      <c r="C88" s="14"/>
      <c r="D88" s="15"/>
      <c r="E88" s="3" t="n">
        <v>-1.63098264907499</v>
      </c>
    </row>
    <row r="89" customFormat="false" ht="15" hidden="false" customHeight="false" outlineLevel="0" collapsed="false">
      <c r="A89" s="13" t="s">
        <v>141</v>
      </c>
      <c r="B89" s="14" t="s">
        <v>142</v>
      </c>
      <c r="C89" s="14"/>
      <c r="D89" s="15"/>
      <c r="E89" s="3" t="n">
        <v>-1.61806651490921</v>
      </c>
    </row>
    <row r="90" customFormat="false" ht="15" hidden="false" customHeight="false" outlineLevel="0" collapsed="false">
      <c r="A90" s="13" t="s">
        <v>143</v>
      </c>
      <c r="B90" s="14" t="s">
        <v>144</v>
      </c>
      <c r="C90" s="14"/>
      <c r="D90" s="15"/>
      <c r="E90" s="3" t="n">
        <v>-1.61405272333148</v>
      </c>
    </row>
    <row r="91" customFormat="false" ht="15" hidden="false" customHeight="false" outlineLevel="0" collapsed="false">
      <c r="A91" s="13" t="s">
        <v>145</v>
      </c>
      <c r="B91" s="14" t="s">
        <v>146</v>
      </c>
      <c r="C91" s="14"/>
      <c r="D91" s="15"/>
      <c r="E91" s="3" t="n">
        <v>-1.61218028695957</v>
      </c>
    </row>
    <row r="92" customFormat="false" ht="15" hidden="false" customHeight="false" outlineLevel="0" collapsed="false">
      <c r="A92" s="13" t="s">
        <v>147</v>
      </c>
      <c r="B92" s="14"/>
      <c r="C92" s="14"/>
      <c r="D92" s="15"/>
      <c r="E92" s="3" t="n">
        <v>-1.60759699460301</v>
      </c>
    </row>
    <row r="93" customFormat="false" ht="15" hidden="false" customHeight="false" outlineLevel="0" collapsed="false">
      <c r="A93" s="13" t="s">
        <v>148</v>
      </c>
      <c r="B93" s="14"/>
      <c r="C93" s="14"/>
      <c r="D93" s="15"/>
      <c r="E93" s="3" t="n">
        <v>-1.59107048134542</v>
      </c>
    </row>
    <row r="94" customFormat="false" ht="15" hidden="false" customHeight="false" outlineLevel="0" collapsed="false">
      <c r="A94" s="13" t="s">
        <v>149</v>
      </c>
      <c r="B94" s="14"/>
      <c r="C94" s="14"/>
      <c r="D94" s="15"/>
      <c r="E94" s="3" t="n">
        <v>-1.59061854748395</v>
      </c>
    </row>
    <row r="95" customFormat="false" ht="15" hidden="false" customHeight="false" outlineLevel="0" collapsed="false">
      <c r="A95" s="13" t="s">
        <v>150</v>
      </c>
      <c r="B95" s="14"/>
      <c r="C95" s="14"/>
      <c r="D95" s="15"/>
      <c r="E95" s="3" t="n">
        <v>-1.58991032741979</v>
      </c>
    </row>
    <row r="96" customFormat="false" ht="15" hidden="false" customHeight="false" outlineLevel="0" collapsed="false">
      <c r="A96" s="13" t="s">
        <v>151</v>
      </c>
      <c r="B96" s="14"/>
      <c r="C96" s="14"/>
      <c r="D96" s="15"/>
      <c r="E96" s="3" t="n">
        <v>-1.58008088563749</v>
      </c>
    </row>
    <row r="97" customFormat="false" ht="15" hidden="false" customHeight="false" outlineLevel="0" collapsed="false">
      <c r="A97" s="13" t="s">
        <v>152</v>
      </c>
      <c r="B97" s="14"/>
      <c r="C97" s="14"/>
      <c r="D97" s="15"/>
      <c r="E97" s="3" t="n">
        <v>-1.57003938732797</v>
      </c>
    </row>
    <row r="98" customFormat="false" ht="15" hidden="false" customHeight="false" outlineLevel="0" collapsed="false">
      <c r="A98" s="13" t="s">
        <v>153</v>
      </c>
      <c r="B98" s="14" t="s">
        <v>154</v>
      </c>
      <c r="C98" s="14"/>
      <c r="D98" s="15"/>
      <c r="E98" s="3" t="n">
        <v>-1.56866543852261</v>
      </c>
    </row>
    <row r="99" customFormat="false" ht="15" hidden="false" customHeight="false" outlineLevel="0" collapsed="false">
      <c r="A99" s="13" t="s">
        <v>155</v>
      </c>
      <c r="B99" s="14"/>
      <c r="C99" s="14"/>
      <c r="D99" s="15"/>
      <c r="E99" s="3" t="n">
        <v>-1.56230446935328</v>
      </c>
    </row>
    <row r="100" customFormat="false" ht="15" hidden="false" customHeight="false" outlineLevel="0" collapsed="false">
      <c r="A100" s="13" t="s">
        <v>156</v>
      </c>
      <c r="B100" s="14" t="s">
        <v>157</v>
      </c>
      <c r="C100" s="14" t="s">
        <v>158</v>
      </c>
      <c r="D100" s="15" t="s">
        <v>159</v>
      </c>
      <c r="E100" s="3" t="n">
        <v>-1.54697285461144</v>
      </c>
    </row>
    <row r="101" customFormat="false" ht="15" hidden="false" customHeight="false" outlineLevel="0" collapsed="false">
      <c r="A101" s="13" t="s">
        <v>160</v>
      </c>
      <c r="B101" s="14"/>
      <c r="C101" s="14"/>
      <c r="D101" s="15"/>
      <c r="E101" s="3" t="n">
        <v>-1.54452644621689</v>
      </c>
    </row>
    <row r="102" customFormat="false" ht="15" hidden="false" customHeight="false" outlineLevel="0" collapsed="false">
      <c r="A102" s="13" t="s">
        <v>161</v>
      </c>
      <c r="B102" s="14"/>
      <c r="C102" s="14"/>
      <c r="D102" s="15"/>
      <c r="E102" s="3" t="n">
        <v>-1.53634657949593</v>
      </c>
    </row>
    <row r="103" customFormat="false" ht="15" hidden="false" customHeight="false" outlineLevel="0" collapsed="false">
      <c r="A103" s="13" t="s">
        <v>162</v>
      </c>
      <c r="B103" s="14"/>
      <c r="C103" s="14"/>
      <c r="D103" s="15"/>
      <c r="E103" s="3" t="n">
        <v>-1.51938464569929</v>
      </c>
    </row>
    <row r="104" customFormat="false" ht="15" hidden="false" customHeight="false" outlineLevel="0" collapsed="false">
      <c r="A104" s="13" t="s">
        <v>163</v>
      </c>
      <c r="B104" s="14"/>
      <c r="C104" s="14"/>
      <c r="D104" s="15"/>
      <c r="E104" s="3" t="n">
        <v>-1.50223730535387</v>
      </c>
    </row>
    <row r="105" customFormat="false" ht="15" hidden="false" customHeight="false" outlineLevel="0" collapsed="false">
      <c r="A105" s="13" t="s">
        <v>164</v>
      </c>
      <c r="B105" s="14"/>
      <c r="C105" s="14"/>
      <c r="D105" s="15"/>
      <c r="E105" s="3" t="n">
        <v>-1.49871935468033</v>
      </c>
    </row>
    <row r="106" customFormat="false" ht="15" hidden="false" customHeight="false" outlineLevel="0" collapsed="false">
      <c r="A106" s="13" t="s">
        <v>165</v>
      </c>
      <c r="B106" s="14"/>
      <c r="C106" s="14"/>
      <c r="D106" s="15"/>
      <c r="E106" s="3" t="n">
        <v>-1.49513399095718</v>
      </c>
    </row>
    <row r="107" customFormat="false" ht="15" hidden="false" customHeight="false" outlineLevel="0" collapsed="false">
      <c r="A107" s="13" t="s">
        <v>166</v>
      </c>
      <c r="B107" s="14"/>
      <c r="C107" s="14"/>
      <c r="D107" s="15"/>
      <c r="E107" s="3" t="n">
        <v>-1.48032331494936</v>
      </c>
    </row>
    <row r="108" customFormat="false" ht="15" hidden="false" customHeight="false" outlineLevel="0" collapsed="false">
      <c r="A108" s="13" t="s">
        <v>167</v>
      </c>
      <c r="B108" s="14"/>
      <c r="C108" s="14"/>
      <c r="D108" s="15"/>
      <c r="E108" s="3" t="n">
        <v>-1.47437374310782</v>
      </c>
    </row>
    <row r="109" customFormat="false" ht="15" hidden="false" customHeight="false" outlineLevel="0" collapsed="false">
      <c r="A109" s="13" t="s">
        <v>168</v>
      </c>
      <c r="B109" s="14" t="s">
        <v>169</v>
      </c>
      <c r="C109" s="14" t="s">
        <v>170</v>
      </c>
      <c r="D109" s="15" t="s">
        <v>171</v>
      </c>
      <c r="E109" s="3" t="n">
        <v>-1.46711709229082</v>
      </c>
    </row>
    <row r="110" customFormat="false" ht="15" hidden="false" customHeight="false" outlineLevel="0" collapsed="false">
      <c r="A110" s="13" t="s">
        <v>172</v>
      </c>
      <c r="B110" s="14" t="s">
        <v>173</v>
      </c>
      <c r="C110" s="14"/>
      <c r="D110" s="15"/>
      <c r="E110" s="3" t="n">
        <v>-1.46171419497933</v>
      </c>
    </row>
    <row r="111" customFormat="false" ht="15" hidden="false" customHeight="false" outlineLevel="0" collapsed="false">
      <c r="A111" s="13" t="s">
        <v>174</v>
      </c>
      <c r="B111" s="14"/>
      <c r="C111" s="14"/>
      <c r="D111" s="15"/>
      <c r="E111" s="3" t="n">
        <v>-1.45819398391117</v>
      </c>
    </row>
    <row r="112" customFormat="false" ht="15" hidden="false" customHeight="false" outlineLevel="0" collapsed="false">
      <c r="A112" s="13" t="s">
        <v>175</v>
      </c>
      <c r="B112" s="14" t="s">
        <v>176</v>
      </c>
      <c r="C112" s="14"/>
      <c r="D112" s="15"/>
      <c r="E112" s="3" t="n">
        <v>-1.45166997573464</v>
      </c>
    </row>
    <row r="113" customFormat="false" ht="15" hidden="false" customHeight="false" outlineLevel="0" collapsed="false">
      <c r="A113" s="13" t="s">
        <v>177</v>
      </c>
      <c r="B113" s="14"/>
      <c r="C113" s="14"/>
      <c r="D113" s="15"/>
      <c r="E113" s="3" t="n">
        <v>-1.45086311245788</v>
      </c>
    </row>
    <row r="114" customFormat="false" ht="15" hidden="false" customHeight="false" outlineLevel="0" collapsed="false">
      <c r="A114" s="13" t="s">
        <v>178</v>
      </c>
      <c r="B114" s="14"/>
      <c r="C114" s="14"/>
      <c r="D114" s="15"/>
      <c r="E114" s="3" t="n">
        <v>-1.44672929739842</v>
      </c>
    </row>
    <row r="115" customFormat="false" ht="15" hidden="false" customHeight="false" outlineLevel="0" collapsed="false">
      <c r="A115" s="13" t="s">
        <v>179</v>
      </c>
      <c r="B115" s="14"/>
      <c r="C115" s="14"/>
      <c r="D115" s="15"/>
      <c r="E115" s="3" t="n">
        <v>-1.42985174918559</v>
      </c>
    </row>
    <row r="116" customFormat="false" ht="15" hidden="false" customHeight="false" outlineLevel="0" collapsed="false">
      <c r="A116" s="13" t="s">
        <v>180</v>
      </c>
      <c r="B116" s="14" t="s">
        <v>181</v>
      </c>
      <c r="C116" s="14" t="s">
        <v>182</v>
      </c>
      <c r="D116" s="15" t="s">
        <v>183</v>
      </c>
      <c r="E116" s="3" t="n">
        <v>-1.42729880169495</v>
      </c>
    </row>
    <row r="117" customFormat="false" ht="15" hidden="false" customHeight="false" outlineLevel="0" collapsed="false">
      <c r="A117" s="13" t="s">
        <v>184</v>
      </c>
      <c r="B117" s="14" t="s">
        <v>185</v>
      </c>
      <c r="C117" s="14"/>
      <c r="D117" s="15"/>
      <c r="E117" s="3" t="n">
        <v>-1.42027787074847</v>
      </c>
    </row>
    <row r="118" customFormat="false" ht="15" hidden="false" customHeight="false" outlineLevel="0" collapsed="false">
      <c r="A118" s="13" t="s">
        <v>186</v>
      </c>
      <c r="B118" s="14" t="s">
        <v>187</v>
      </c>
      <c r="C118" s="14"/>
      <c r="D118" s="15"/>
      <c r="E118" s="3" t="n">
        <v>-1.40615371763297</v>
      </c>
    </row>
    <row r="119" customFormat="false" ht="15" hidden="false" customHeight="false" outlineLevel="0" collapsed="false">
      <c r="A119" s="13" t="s">
        <v>188</v>
      </c>
      <c r="B119" s="14" t="s">
        <v>189</v>
      </c>
      <c r="C119" s="14" t="s">
        <v>190</v>
      </c>
      <c r="D119" s="15" t="s">
        <v>191</v>
      </c>
      <c r="E119" s="3" t="n">
        <v>-1.4005811203505</v>
      </c>
    </row>
    <row r="120" customFormat="false" ht="15" hidden="false" customHeight="false" outlineLevel="0" collapsed="false">
      <c r="A120" s="13" t="s">
        <v>192</v>
      </c>
      <c r="B120" s="14"/>
      <c r="C120" s="14"/>
      <c r="D120" s="15"/>
      <c r="E120" s="3" t="n">
        <v>-1.37447857381307</v>
      </c>
    </row>
    <row r="121" customFormat="false" ht="15" hidden="false" customHeight="false" outlineLevel="0" collapsed="false">
      <c r="A121" s="13" t="s">
        <v>193</v>
      </c>
      <c r="B121" s="14" t="s">
        <v>194</v>
      </c>
      <c r="C121" s="14"/>
      <c r="D121" s="15"/>
      <c r="E121" s="3" t="n">
        <v>-1.37138643069411</v>
      </c>
    </row>
    <row r="122" customFormat="false" ht="15" hidden="false" customHeight="false" outlineLevel="0" collapsed="false">
      <c r="A122" s="13" t="s">
        <v>195</v>
      </c>
      <c r="B122" s="14" t="s">
        <v>196</v>
      </c>
      <c r="C122" s="14" t="s">
        <v>197</v>
      </c>
      <c r="D122" s="15" t="s">
        <v>198</v>
      </c>
      <c r="E122" s="3" t="n">
        <v>-1.36587509545182</v>
      </c>
    </row>
    <row r="123" customFormat="false" ht="15" hidden="false" customHeight="false" outlineLevel="0" collapsed="false">
      <c r="A123" s="13" t="s">
        <v>199</v>
      </c>
      <c r="B123" s="14"/>
      <c r="C123" s="14"/>
      <c r="D123" s="15"/>
      <c r="E123" s="3" t="n">
        <v>-1.36080075962241</v>
      </c>
    </row>
    <row r="124" customFormat="false" ht="15" hidden="false" customHeight="false" outlineLevel="0" collapsed="false">
      <c r="A124" s="13" t="s">
        <v>200</v>
      </c>
      <c r="B124" s="14"/>
      <c r="C124" s="14"/>
      <c r="D124" s="15"/>
      <c r="E124" s="3" t="n">
        <v>-1.35667074318081</v>
      </c>
    </row>
    <row r="125" customFormat="false" ht="15" hidden="false" customHeight="false" outlineLevel="0" collapsed="false">
      <c r="A125" s="13" t="s">
        <v>201</v>
      </c>
      <c r="B125" s="14"/>
      <c r="C125" s="14"/>
      <c r="D125" s="15"/>
      <c r="E125" s="3" t="n">
        <v>-1.34164549589078</v>
      </c>
    </row>
    <row r="126" customFormat="false" ht="15" hidden="false" customHeight="false" outlineLevel="0" collapsed="false">
      <c r="A126" s="13" t="s">
        <v>202</v>
      </c>
      <c r="B126" s="14"/>
      <c r="C126" s="14"/>
      <c r="D126" s="15"/>
      <c r="E126" s="3" t="n">
        <v>-1.33939475790664</v>
      </c>
    </row>
    <row r="127" customFormat="false" ht="15" hidden="false" customHeight="false" outlineLevel="0" collapsed="false">
      <c r="A127" s="13" t="s">
        <v>203</v>
      </c>
      <c r="B127" s="14" t="s">
        <v>204</v>
      </c>
      <c r="C127" s="14" t="s">
        <v>205</v>
      </c>
      <c r="D127" s="15" t="s">
        <v>206</v>
      </c>
      <c r="E127" s="3" t="n">
        <v>-1.32475272894097</v>
      </c>
    </row>
    <row r="128" customFormat="false" ht="15" hidden="false" customHeight="false" outlineLevel="0" collapsed="false">
      <c r="A128" s="13" t="s">
        <v>207</v>
      </c>
      <c r="B128" s="14"/>
      <c r="C128" s="14"/>
      <c r="D128" s="15"/>
      <c r="E128" s="3" t="n">
        <v>-1.31340546277499</v>
      </c>
    </row>
    <row r="129" customFormat="false" ht="15" hidden="false" customHeight="false" outlineLevel="0" collapsed="false">
      <c r="A129" s="13" t="s">
        <v>208</v>
      </c>
      <c r="B129" s="14" t="s">
        <v>209</v>
      </c>
      <c r="C129" s="14"/>
      <c r="D129" s="15"/>
      <c r="E129" s="3" t="n">
        <v>-1.29487738924213</v>
      </c>
    </row>
    <row r="130" customFormat="false" ht="15" hidden="false" customHeight="false" outlineLevel="0" collapsed="false">
      <c r="A130" s="13" t="s">
        <v>210</v>
      </c>
      <c r="B130" s="14"/>
      <c r="C130" s="14"/>
      <c r="D130" s="15"/>
      <c r="E130" s="3" t="n">
        <v>-1.26928847613552</v>
      </c>
    </row>
    <row r="131" customFormat="false" ht="15" hidden="false" customHeight="false" outlineLevel="0" collapsed="false">
      <c r="A131" s="13" t="s">
        <v>211</v>
      </c>
      <c r="B131" s="14"/>
      <c r="C131" s="14"/>
      <c r="D131" s="15"/>
      <c r="E131" s="3" t="n">
        <v>-1.24461051539248</v>
      </c>
    </row>
    <row r="132" customFormat="false" ht="15" hidden="false" customHeight="false" outlineLevel="0" collapsed="false">
      <c r="A132" s="13" t="s">
        <v>212</v>
      </c>
      <c r="B132" s="14"/>
      <c r="C132" s="14"/>
      <c r="D132" s="15"/>
      <c r="E132" s="3" t="n">
        <v>-1.23629658050285</v>
      </c>
    </row>
    <row r="133" customFormat="false" ht="15" hidden="false" customHeight="false" outlineLevel="0" collapsed="false">
      <c r="A133" s="13" t="s">
        <v>213</v>
      </c>
      <c r="B133" s="14" t="s">
        <v>214</v>
      </c>
      <c r="C133" s="14"/>
      <c r="D133" s="15"/>
      <c r="E133" s="3" t="n">
        <v>-1.22300252753625</v>
      </c>
    </row>
    <row r="134" customFormat="false" ht="15" hidden="false" customHeight="false" outlineLevel="0" collapsed="false">
      <c r="A134" s="13" t="s">
        <v>215</v>
      </c>
      <c r="B134" s="14"/>
      <c r="C134" s="14"/>
      <c r="D134" s="15"/>
      <c r="E134" s="3" t="n">
        <v>-1.21592807465965</v>
      </c>
    </row>
    <row r="135" customFormat="false" ht="15" hidden="false" customHeight="false" outlineLevel="0" collapsed="false">
      <c r="A135" s="13" t="s">
        <v>216</v>
      </c>
      <c r="B135" s="14" t="s">
        <v>217</v>
      </c>
      <c r="C135" s="14" t="s">
        <v>218</v>
      </c>
      <c r="D135" s="15" t="s">
        <v>219</v>
      </c>
      <c r="E135" s="3" t="n">
        <v>-1.20886098047908</v>
      </c>
    </row>
    <row r="136" customFormat="false" ht="15" hidden="false" customHeight="false" outlineLevel="0" collapsed="false">
      <c r="A136" s="13" t="s">
        <v>220</v>
      </c>
      <c r="B136" s="14"/>
      <c r="C136" s="14"/>
      <c r="D136" s="15"/>
      <c r="E136" s="3" t="n">
        <v>-1.19991889518661</v>
      </c>
    </row>
    <row r="137" customFormat="false" ht="15" hidden="false" customHeight="false" outlineLevel="0" collapsed="false">
      <c r="A137" s="13" t="s">
        <v>221</v>
      </c>
      <c r="B137" s="14"/>
      <c r="C137" s="14"/>
      <c r="D137" s="15"/>
      <c r="E137" s="3" t="n">
        <v>-1.1972268755632</v>
      </c>
    </row>
    <row r="138" customFormat="false" ht="15" hidden="false" customHeight="false" outlineLevel="0" collapsed="false">
      <c r="A138" s="13" t="s">
        <v>222</v>
      </c>
      <c r="B138" s="14"/>
      <c r="C138" s="14"/>
      <c r="D138" s="15"/>
      <c r="E138" s="3" t="n">
        <v>-1.18791166509285</v>
      </c>
    </row>
    <row r="139" customFormat="false" ht="15" hidden="false" customHeight="false" outlineLevel="0" collapsed="false">
      <c r="A139" s="13" t="s">
        <v>223</v>
      </c>
      <c r="B139" s="14" t="s">
        <v>224</v>
      </c>
      <c r="C139" s="14" t="s">
        <v>225</v>
      </c>
      <c r="D139" s="15" t="s">
        <v>226</v>
      </c>
      <c r="E139" s="3" t="n">
        <v>-1.17953610339782</v>
      </c>
    </row>
    <row r="140" customFormat="false" ht="15" hidden="false" customHeight="false" outlineLevel="0" collapsed="false">
      <c r="A140" s="13" t="s">
        <v>227</v>
      </c>
      <c r="B140" s="14" t="s">
        <v>228</v>
      </c>
      <c r="C140" s="14" t="s">
        <v>229</v>
      </c>
      <c r="D140" s="15" t="s">
        <v>230</v>
      </c>
      <c r="E140" s="3" t="n">
        <v>-1.17359452881443</v>
      </c>
    </row>
    <row r="141" customFormat="false" ht="15" hidden="false" customHeight="false" outlineLevel="0" collapsed="false">
      <c r="A141" s="13" t="s">
        <v>231</v>
      </c>
      <c r="B141" s="14" t="s">
        <v>232</v>
      </c>
      <c r="C141" s="14" t="s">
        <v>233</v>
      </c>
      <c r="D141" s="15" t="s">
        <v>234</v>
      </c>
      <c r="E141" s="3" t="n">
        <v>-1.16027955781638</v>
      </c>
    </row>
    <row r="142" customFormat="false" ht="15" hidden="false" customHeight="false" outlineLevel="0" collapsed="false">
      <c r="A142" s="13" t="s">
        <v>235</v>
      </c>
      <c r="B142" s="14" t="s">
        <v>236</v>
      </c>
      <c r="C142" s="14"/>
      <c r="D142" s="15"/>
      <c r="E142" s="3" t="n">
        <v>-1.15676149226365</v>
      </c>
    </row>
    <row r="143" customFormat="false" ht="15" hidden="false" customHeight="false" outlineLevel="0" collapsed="false">
      <c r="A143" s="13" t="s">
        <v>237</v>
      </c>
      <c r="B143" s="14"/>
      <c r="C143" s="14"/>
      <c r="D143" s="15"/>
      <c r="E143" s="3" t="n">
        <v>-1.1544579866742</v>
      </c>
    </row>
    <row r="144" customFormat="false" ht="15" hidden="false" customHeight="false" outlineLevel="0" collapsed="false">
      <c r="A144" s="13" t="s">
        <v>238</v>
      </c>
      <c r="B144" s="14" t="s">
        <v>239</v>
      </c>
      <c r="C144" s="14"/>
      <c r="D144" s="15"/>
      <c r="E144" s="3" t="n">
        <v>-1.15196136813638</v>
      </c>
    </row>
    <row r="145" customFormat="false" ht="15" hidden="false" customHeight="false" outlineLevel="0" collapsed="false">
      <c r="A145" s="13" t="s">
        <v>240</v>
      </c>
      <c r="B145" s="14" t="s">
        <v>241</v>
      </c>
      <c r="C145" s="14" t="s">
        <v>242</v>
      </c>
      <c r="D145" s="15" t="s">
        <v>243</v>
      </c>
      <c r="E145" s="3" t="n">
        <v>-1.15129171897516</v>
      </c>
    </row>
    <row r="146" customFormat="false" ht="15" hidden="false" customHeight="false" outlineLevel="0" collapsed="false">
      <c r="A146" s="13" t="s">
        <v>244</v>
      </c>
      <c r="B146" s="14"/>
      <c r="C146" s="14"/>
      <c r="D146" s="15"/>
      <c r="E146" s="3" t="n">
        <v>-1.15032949680099</v>
      </c>
    </row>
    <row r="147" customFormat="false" ht="15" hidden="false" customHeight="false" outlineLevel="0" collapsed="false">
      <c r="A147" s="13" t="s">
        <v>245</v>
      </c>
      <c r="B147" s="14" t="s">
        <v>246</v>
      </c>
      <c r="C147" s="14" t="s">
        <v>247</v>
      </c>
      <c r="D147" s="15" t="s">
        <v>248</v>
      </c>
      <c r="E147" s="3" t="n">
        <v>-1.14969098419579</v>
      </c>
    </row>
    <row r="148" customFormat="false" ht="15" hidden="false" customHeight="false" outlineLevel="0" collapsed="false">
      <c r="A148" s="13" t="s">
        <v>249</v>
      </c>
      <c r="B148" s="14" t="s">
        <v>250</v>
      </c>
      <c r="C148" s="14" t="s">
        <v>251</v>
      </c>
      <c r="D148" s="15" t="s">
        <v>252</v>
      </c>
      <c r="E148" s="3" t="n">
        <v>-1.14674456286794</v>
      </c>
    </row>
    <row r="149" customFormat="false" ht="15" hidden="false" customHeight="false" outlineLevel="0" collapsed="false">
      <c r="A149" s="13" t="s">
        <v>253</v>
      </c>
      <c r="B149" s="14" t="s">
        <v>254</v>
      </c>
      <c r="C149" s="14" t="s">
        <v>255</v>
      </c>
      <c r="D149" s="15" t="s">
        <v>256</v>
      </c>
      <c r="E149" s="3" t="n">
        <v>-1.13287694314742</v>
      </c>
    </row>
    <row r="150" customFormat="false" ht="15" hidden="false" customHeight="false" outlineLevel="0" collapsed="false">
      <c r="A150" s="13" t="s">
        <v>257</v>
      </c>
      <c r="B150" s="14" t="s">
        <v>258</v>
      </c>
      <c r="C150" s="14" t="s">
        <v>259</v>
      </c>
      <c r="D150" s="15" t="s">
        <v>260</v>
      </c>
      <c r="E150" s="3" t="n">
        <v>-1.12705245928689</v>
      </c>
    </row>
    <row r="151" customFormat="false" ht="15" hidden="false" customHeight="false" outlineLevel="0" collapsed="false">
      <c r="A151" s="13" t="s">
        <v>261</v>
      </c>
      <c r="B151" s="14" t="s">
        <v>262</v>
      </c>
      <c r="C151" s="14" t="s">
        <v>263</v>
      </c>
      <c r="D151" s="15" t="s">
        <v>264</v>
      </c>
      <c r="E151" s="3" t="n">
        <v>-1.10503100294917</v>
      </c>
    </row>
    <row r="152" customFormat="false" ht="15" hidden="false" customHeight="false" outlineLevel="0" collapsed="false">
      <c r="A152" s="13" t="s">
        <v>265</v>
      </c>
      <c r="B152" s="14"/>
      <c r="C152" s="14"/>
      <c r="D152" s="15"/>
      <c r="E152" s="3" t="n">
        <v>-1.10443356729976</v>
      </c>
    </row>
    <row r="153" customFormat="false" ht="15" hidden="false" customHeight="false" outlineLevel="0" collapsed="false">
      <c r="A153" s="13" t="s">
        <v>266</v>
      </c>
      <c r="B153" s="14"/>
      <c r="C153" s="14"/>
      <c r="D153" s="15"/>
      <c r="E153" s="3" t="n">
        <v>-1.10057826612503</v>
      </c>
    </row>
    <row r="154" customFormat="false" ht="15" hidden="false" customHeight="false" outlineLevel="0" collapsed="false">
      <c r="A154" s="13" t="s">
        <v>267</v>
      </c>
      <c r="B154" s="14"/>
      <c r="C154" s="14"/>
      <c r="D154" s="15"/>
      <c r="E154" s="3" t="n">
        <v>-1.10049681156978</v>
      </c>
    </row>
    <row r="155" customFormat="false" ht="15" hidden="false" customHeight="false" outlineLevel="0" collapsed="false">
      <c r="A155" s="13" t="s">
        <v>268</v>
      </c>
      <c r="B155" s="14" t="s">
        <v>269</v>
      </c>
      <c r="C155" s="14" t="s">
        <v>270</v>
      </c>
      <c r="D155" s="15" t="s">
        <v>271</v>
      </c>
      <c r="E155" s="3" t="n">
        <v>-1.09940132223075</v>
      </c>
    </row>
    <row r="156" customFormat="false" ht="15" hidden="false" customHeight="false" outlineLevel="0" collapsed="false">
      <c r="A156" s="13" t="s">
        <v>272</v>
      </c>
      <c r="B156" s="14" t="s">
        <v>273</v>
      </c>
      <c r="C156" s="14" t="s">
        <v>274</v>
      </c>
      <c r="D156" s="15" t="s">
        <v>275</v>
      </c>
      <c r="E156" s="3" t="n">
        <v>-1.09440284744597</v>
      </c>
    </row>
    <row r="157" customFormat="false" ht="15" hidden="false" customHeight="false" outlineLevel="0" collapsed="false">
      <c r="A157" s="13" t="s">
        <v>276</v>
      </c>
      <c r="B157" s="14" t="s">
        <v>277</v>
      </c>
      <c r="C157" s="14" t="s">
        <v>278</v>
      </c>
      <c r="D157" s="15" t="s">
        <v>279</v>
      </c>
      <c r="E157" s="3" t="n">
        <v>-1.09417199219968</v>
      </c>
    </row>
    <row r="158" customFormat="false" ht="15" hidden="false" customHeight="false" outlineLevel="0" collapsed="false">
      <c r="A158" s="13" t="s">
        <v>280</v>
      </c>
      <c r="B158" s="14" t="s">
        <v>281</v>
      </c>
      <c r="C158" s="14" t="s">
        <v>282</v>
      </c>
      <c r="D158" s="15" t="s">
        <v>283</v>
      </c>
      <c r="E158" s="3" t="n">
        <v>-1.08972566171462</v>
      </c>
    </row>
    <row r="159" customFormat="false" ht="15" hidden="false" customHeight="false" outlineLevel="0" collapsed="false">
      <c r="A159" s="13" t="s">
        <v>284</v>
      </c>
      <c r="B159" s="14"/>
      <c r="C159" s="14"/>
      <c r="D159" s="15"/>
      <c r="E159" s="3" t="n">
        <v>-1.07295929952892</v>
      </c>
    </row>
    <row r="160" customFormat="false" ht="15" hidden="false" customHeight="false" outlineLevel="0" collapsed="false">
      <c r="A160" s="13" t="s">
        <v>285</v>
      </c>
      <c r="B160" s="14"/>
      <c r="C160" s="14"/>
      <c r="D160" s="15"/>
      <c r="E160" s="3" t="n">
        <v>-1.07199043520788</v>
      </c>
    </row>
    <row r="161" customFormat="false" ht="15" hidden="false" customHeight="false" outlineLevel="0" collapsed="false">
      <c r="A161" s="13" t="s">
        <v>286</v>
      </c>
      <c r="B161" s="14" t="s">
        <v>287</v>
      </c>
      <c r="C161" s="14"/>
      <c r="D161" s="15"/>
      <c r="E161" s="3" t="n">
        <v>-1.07080527054817</v>
      </c>
    </row>
    <row r="162" customFormat="false" ht="15" hidden="false" customHeight="false" outlineLevel="0" collapsed="false">
      <c r="A162" s="13" t="s">
        <v>288</v>
      </c>
      <c r="B162" s="14" t="s">
        <v>289</v>
      </c>
      <c r="C162" s="14" t="s">
        <v>290</v>
      </c>
      <c r="D162" s="15" t="s">
        <v>291</v>
      </c>
      <c r="E162" s="3" t="n">
        <v>-1.06631230645336</v>
      </c>
    </row>
    <row r="163" customFormat="false" ht="15" hidden="false" customHeight="false" outlineLevel="0" collapsed="false">
      <c r="A163" s="13" t="s">
        <v>292</v>
      </c>
      <c r="B163" s="14" t="s">
        <v>293</v>
      </c>
      <c r="C163" s="14" t="s">
        <v>294</v>
      </c>
      <c r="D163" s="15" t="s">
        <v>295</v>
      </c>
      <c r="E163" s="3" t="n">
        <v>-1.06557923905704</v>
      </c>
    </row>
    <row r="164" customFormat="false" ht="15" hidden="false" customHeight="false" outlineLevel="0" collapsed="false">
      <c r="A164" s="13" t="s">
        <v>296</v>
      </c>
      <c r="B164" s="14"/>
      <c r="C164" s="14"/>
      <c r="D164" s="15"/>
      <c r="E164" s="3" t="n">
        <v>-1.06466667711765</v>
      </c>
    </row>
    <row r="165" customFormat="false" ht="15" hidden="false" customHeight="false" outlineLevel="0" collapsed="false">
      <c r="A165" s="13" t="s">
        <v>297</v>
      </c>
      <c r="B165" s="14" t="s">
        <v>298</v>
      </c>
      <c r="C165" s="14" t="s">
        <v>299</v>
      </c>
      <c r="D165" s="15" t="s">
        <v>300</v>
      </c>
      <c r="E165" s="3" t="n">
        <v>-1.05785161068131</v>
      </c>
    </row>
    <row r="166" customFormat="false" ht="15" hidden="false" customHeight="false" outlineLevel="0" collapsed="false">
      <c r="A166" s="13" t="s">
        <v>301</v>
      </c>
      <c r="B166" s="14"/>
      <c r="C166" s="14"/>
      <c r="D166" s="15"/>
      <c r="E166" s="3" t="n">
        <v>-1.0462876657937</v>
      </c>
    </row>
    <row r="167" customFormat="false" ht="15" hidden="false" customHeight="false" outlineLevel="0" collapsed="false">
      <c r="A167" s="13" t="s">
        <v>302</v>
      </c>
      <c r="B167" s="14" t="s">
        <v>303</v>
      </c>
      <c r="C167" s="14"/>
      <c r="D167" s="15"/>
      <c r="E167" s="3" t="n">
        <v>-1.04055248693816</v>
      </c>
    </row>
    <row r="168" customFormat="false" ht="15" hidden="false" customHeight="false" outlineLevel="0" collapsed="false">
      <c r="A168" s="13" t="s">
        <v>304</v>
      </c>
      <c r="B168" s="14"/>
      <c r="C168" s="14"/>
      <c r="D168" s="15"/>
      <c r="E168" s="3" t="n">
        <v>-1.03696479177667</v>
      </c>
    </row>
    <row r="169" customFormat="false" ht="15" hidden="false" customHeight="false" outlineLevel="0" collapsed="false">
      <c r="A169" s="13" t="s">
        <v>305</v>
      </c>
      <c r="B169" s="14" t="s">
        <v>306</v>
      </c>
      <c r="C169" s="14"/>
      <c r="D169" s="15"/>
      <c r="E169" s="3" t="n">
        <v>-1.03669180126846</v>
      </c>
    </row>
    <row r="170" customFormat="false" ht="15" hidden="false" customHeight="false" outlineLevel="0" collapsed="false">
      <c r="A170" s="13" t="s">
        <v>307</v>
      </c>
      <c r="B170" s="14" t="s">
        <v>308</v>
      </c>
      <c r="C170" s="14"/>
      <c r="D170" s="15"/>
      <c r="E170" s="3" t="n">
        <v>-1.02775701413197</v>
      </c>
    </row>
    <row r="171" customFormat="false" ht="15" hidden="false" customHeight="false" outlineLevel="0" collapsed="false">
      <c r="A171" s="13" t="s">
        <v>309</v>
      </c>
      <c r="B171" s="14" t="s">
        <v>310</v>
      </c>
      <c r="C171" s="14" t="s">
        <v>311</v>
      </c>
      <c r="D171" s="15" t="s">
        <v>312</v>
      </c>
      <c r="E171" s="3" t="n">
        <v>-1.02692537915435</v>
      </c>
    </row>
    <row r="172" customFormat="false" ht="15" hidden="false" customHeight="false" outlineLevel="0" collapsed="false">
      <c r="A172" s="13" t="s">
        <v>313</v>
      </c>
      <c r="B172" s="14"/>
      <c r="C172" s="14"/>
      <c r="D172" s="15"/>
      <c r="E172" s="3" t="n">
        <v>-1.02533605719067</v>
      </c>
    </row>
    <row r="173" customFormat="false" ht="15" hidden="false" customHeight="false" outlineLevel="0" collapsed="false">
      <c r="A173" s="13" t="s">
        <v>314</v>
      </c>
      <c r="B173" s="14" t="s">
        <v>315</v>
      </c>
      <c r="C173" s="14"/>
      <c r="D173" s="15"/>
      <c r="E173" s="3" t="n">
        <v>-1.0222508509583</v>
      </c>
    </row>
    <row r="174" customFormat="false" ht="15" hidden="false" customHeight="false" outlineLevel="0" collapsed="false">
      <c r="A174" s="13" t="s">
        <v>316</v>
      </c>
      <c r="B174" s="14" t="s">
        <v>317</v>
      </c>
      <c r="C174" s="14" t="s">
        <v>318</v>
      </c>
      <c r="D174" s="15" t="s">
        <v>319</v>
      </c>
      <c r="E174" s="3" t="n">
        <v>-1.02151045604859</v>
      </c>
    </row>
    <row r="175" customFormat="false" ht="15" hidden="false" customHeight="false" outlineLevel="0" collapsed="false">
      <c r="A175" s="13" t="s">
        <v>320</v>
      </c>
      <c r="B175" s="14"/>
      <c r="C175" s="14"/>
      <c r="D175" s="15"/>
      <c r="E175" s="3" t="n">
        <v>-1.02047760760488</v>
      </c>
    </row>
    <row r="176" customFormat="false" ht="15" hidden="false" customHeight="false" outlineLevel="0" collapsed="false">
      <c r="A176" s="13" t="s">
        <v>321</v>
      </c>
      <c r="B176" s="14"/>
      <c r="C176" s="14"/>
      <c r="D176" s="15"/>
      <c r="E176" s="3" t="n">
        <v>-1.01942055490493</v>
      </c>
    </row>
    <row r="177" customFormat="false" ht="15" hidden="false" customHeight="false" outlineLevel="0" collapsed="false">
      <c r="A177" s="13" t="s">
        <v>322</v>
      </c>
      <c r="B177" s="14"/>
      <c r="C177" s="14"/>
      <c r="D177" s="15"/>
      <c r="E177" s="3" t="n">
        <v>-1.01724948752016</v>
      </c>
    </row>
    <row r="178" customFormat="false" ht="15" hidden="false" customHeight="false" outlineLevel="0" collapsed="false">
      <c r="A178" s="13" t="s">
        <v>323</v>
      </c>
      <c r="B178" s="14" t="s">
        <v>324</v>
      </c>
      <c r="C178" s="14" t="s">
        <v>325</v>
      </c>
      <c r="D178" s="15" t="s">
        <v>326</v>
      </c>
      <c r="E178" s="3" t="n">
        <v>-1.01716953573604</v>
      </c>
    </row>
    <row r="179" customFormat="false" ht="15" hidden="false" customHeight="false" outlineLevel="0" collapsed="false">
      <c r="A179" s="13" t="s">
        <v>327</v>
      </c>
      <c r="B179" s="14"/>
      <c r="C179" s="14"/>
      <c r="D179" s="15"/>
      <c r="E179" s="3" t="n">
        <v>-1.01455980287863</v>
      </c>
    </row>
    <row r="180" customFormat="false" ht="15" hidden="false" customHeight="false" outlineLevel="0" collapsed="false">
      <c r="A180" s="13" t="s">
        <v>328</v>
      </c>
      <c r="B180" s="14"/>
      <c r="C180" s="14"/>
      <c r="D180" s="15"/>
      <c r="E180" s="3" t="n">
        <v>-1.00705856898917</v>
      </c>
    </row>
    <row r="181" customFormat="false" ht="15" hidden="false" customHeight="false" outlineLevel="0" collapsed="false">
      <c r="A181" s="13" t="s">
        <v>329</v>
      </c>
      <c r="B181" s="14" t="s">
        <v>330</v>
      </c>
      <c r="C181" s="14" t="s">
        <v>331</v>
      </c>
      <c r="D181" s="15" t="s">
        <v>332</v>
      </c>
      <c r="E181" s="3" t="n">
        <v>-1.00585985323418</v>
      </c>
    </row>
    <row r="182" customFormat="false" ht="15" hidden="false" customHeight="false" outlineLevel="0" collapsed="false">
      <c r="A182" s="13" t="s">
        <v>333</v>
      </c>
      <c r="B182" s="14"/>
      <c r="C182" s="14"/>
      <c r="D182" s="15"/>
      <c r="E182" s="3" t="n">
        <v>-1.00464077442009</v>
      </c>
    </row>
    <row r="183" customFormat="false" ht="15" hidden="false" customHeight="false" outlineLevel="0" collapsed="false">
      <c r="A183" s="13" t="s">
        <v>334</v>
      </c>
      <c r="B183" s="14"/>
      <c r="C183" s="14"/>
      <c r="D183" s="15"/>
      <c r="E183" s="3" t="n">
        <v>-0.982162595579972</v>
      </c>
    </row>
    <row r="184" customFormat="false" ht="15" hidden="false" customHeight="false" outlineLevel="0" collapsed="false">
      <c r="A184" s="13" t="s">
        <v>335</v>
      </c>
      <c r="B184" s="14" t="s">
        <v>336</v>
      </c>
      <c r="C184" s="14"/>
      <c r="D184" s="15"/>
      <c r="E184" s="3" t="n">
        <v>-0.980838148486945</v>
      </c>
    </row>
    <row r="185" customFormat="false" ht="15" hidden="false" customHeight="false" outlineLevel="0" collapsed="false">
      <c r="A185" s="13" t="s">
        <v>337</v>
      </c>
      <c r="B185" s="14"/>
      <c r="C185" s="14"/>
      <c r="D185" s="15"/>
      <c r="E185" s="3" t="n">
        <v>-0.980205481942395</v>
      </c>
    </row>
    <row r="186" customFormat="false" ht="15" hidden="false" customHeight="false" outlineLevel="0" collapsed="false">
      <c r="A186" s="13" t="s">
        <v>338</v>
      </c>
      <c r="B186" s="14"/>
      <c r="C186" s="14"/>
      <c r="D186" s="15"/>
      <c r="E186" s="3" t="n">
        <v>-0.977098404908119</v>
      </c>
    </row>
    <row r="187" customFormat="false" ht="15" hidden="false" customHeight="false" outlineLevel="0" collapsed="false">
      <c r="A187" s="13" t="s">
        <v>339</v>
      </c>
      <c r="B187" s="14" t="s">
        <v>340</v>
      </c>
      <c r="C187" s="14" t="s">
        <v>341</v>
      </c>
      <c r="D187" s="15" t="s">
        <v>342</v>
      </c>
      <c r="E187" s="3" t="n">
        <v>-0.971164955411286</v>
      </c>
    </row>
    <row r="188" customFormat="false" ht="15" hidden="false" customHeight="false" outlineLevel="0" collapsed="false">
      <c r="A188" s="13" t="s">
        <v>343</v>
      </c>
      <c r="B188" s="14" t="s">
        <v>344</v>
      </c>
      <c r="C188" s="14" t="s">
        <v>345</v>
      </c>
      <c r="D188" s="15" t="s">
        <v>346</v>
      </c>
      <c r="E188" s="3" t="n">
        <v>-0.967402460480769</v>
      </c>
    </row>
    <row r="189" customFormat="false" ht="15" hidden="false" customHeight="false" outlineLevel="0" collapsed="false">
      <c r="A189" s="13" t="s">
        <v>347</v>
      </c>
      <c r="B189" s="14" t="s">
        <v>348</v>
      </c>
      <c r="C189" s="14" t="s">
        <v>349</v>
      </c>
      <c r="D189" s="15" t="s">
        <v>350</v>
      </c>
      <c r="E189" s="3" t="n">
        <v>-0.95715474365411</v>
      </c>
    </row>
    <row r="190" customFormat="false" ht="15" hidden="false" customHeight="false" outlineLevel="0" collapsed="false">
      <c r="A190" s="13" t="s">
        <v>351</v>
      </c>
      <c r="B190" s="14" t="s">
        <v>352</v>
      </c>
      <c r="C190" s="14"/>
      <c r="D190" s="15"/>
      <c r="E190" s="3" t="n">
        <v>-0.947284716621626</v>
      </c>
    </row>
    <row r="191" customFormat="false" ht="15" hidden="false" customHeight="false" outlineLevel="0" collapsed="false">
      <c r="A191" s="13" t="s">
        <v>353</v>
      </c>
      <c r="B191" s="14"/>
      <c r="C191" s="14"/>
      <c r="D191" s="15"/>
      <c r="E191" s="3" t="n">
        <v>-0.945614643850881</v>
      </c>
    </row>
    <row r="192" customFormat="false" ht="15" hidden="false" customHeight="false" outlineLevel="0" collapsed="false">
      <c r="A192" s="13" t="s">
        <v>354</v>
      </c>
      <c r="B192" s="14" t="s">
        <v>355</v>
      </c>
      <c r="C192" s="14"/>
      <c r="D192" s="15"/>
      <c r="E192" s="3" t="n">
        <v>-0.93367556508355</v>
      </c>
    </row>
    <row r="193" customFormat="false" ht="15" hidden="false" customHeight="false" outlineLevel="0" collapsed="false">
      <c r="A193" s="13" t="s">
        <v>356</v>
      </c>
      <c r="B193" s="14" t="s">
        <v>357</v>
      </c>
      <c r="C193" s="14" t="s">
        <v>358</v>
      </c>
      <c r="D193" s="15" t="s">
        <v>359</v>
      </c>
      <c r="E193" s="3" t="n">
        <v>-0.92950772126091</v>
      </c>
    </row>
    <row r="194" customFormat="false" ht="15" hidden="false" customHeight="false" outlineLevel="0" collapsed="false">
      <c r="A194" s="13" t="s">
        <v>360</v>
      </c>
      <c r="B194" s="14" t="s">
        <v>361</v>
      </c>
      <c r="C194" s="14"/>
      <c r="D194" s="15"/>
      <c r="E194" s="3" t="n">
        <v>-0.91653592241835</v>
      </c>
    </row>
    <row r="195" customFormat="false" ht="15" hidden="false" customHeight="false" outlineLevel="0" collapsed="false">
      <c r="A195" s="13" t="s">
        <v>362</v>
      </c>
      <c r="B195" s="14" t="s">
        <v>363</v>
      </c>
      <c r="C195" s="14" t="s">
        <v>364</v>
      </c>
      <c r="D195" s="15" t="s">
        <v>365</v>
      </c>
      <c r="E195" s="3" t="n">
        <v>-0.909379110571548</v>
      </c>
    </row>
    <row r="196" customFormat="false" ht="15" hidden="false" customHeight="false" outlineLevel="0" collapsed="false">
      <c r="A196" s="13" t="s">
        <v>366</v>
      </c>
      <c r="B196" s="14" t="s">
        <v>367</v>
      </c>
      <c r="C196" s="14" t="s">
        <v>368</v>
      </c>
      <c r="D196" s="15" t="s">
        <v>369</v>
      </c>
      <c r="E196" s="3" t="n">
        <v>-0.907570300079769</v>
      </c>
    </row>
    <row r="197" customFormat="false" ht="15" hidden="false" customHeight="false" outlineLevel="0" collapsed="false">
      <c r="A197" s="13" t="s">
        <v>370</v>
      </c>
      <c r="B197" s="14" t="s">
        <v>371</v>
      </c>
      <c r="C197" s="14"/>
      <c r="D197" s="15"/>
      <c r="E197" s="3" t="n">
        <v>-0.888489060040917</v>
      </c>
    </row>
    <row r="198" customFormat="false" ht="15" hidden="false" customHeight="false" outlineLevel="0" collapsed="false">
      <c r="A198" s="13" t="s">
        <v>372</v>
      </c>
      <c r="B198" s="14" t="s">
        <v>373</v>
      </c>
      <c r="C198" s="14" t="s">
        <v>374</v>
      </c>
      <c r="D198" s="15" t="s">
        <v>375</v>
      </c>
      <c r="E198" s="3" t="n">
        <v>-0.886097389948198</v>
      </c>
    </row>
    <row r="199" customFormat="false" ht="15" hidden="false" customHeight="false" outlineLevel="0" collapsed="false">
      <c r="A199" s="13" t="s">
        <v>376</v>
      </c>
      <c r="B199" s="14" t="s">
        <v>377</v>
      </c>
      <c r="C199" s="14"/>
      <c r="D199" s="15"/>
      <c r="E199" s="3" t="n">
        <v>-0.880702082902876</v>
      </c>
    </row>
    <row r="200" customFormat="false" ht="15" hidden="false" customHeight="false" outlineLevel="0" collapsed="false">
      <c r="A200" s="13" t="s">
        <v>378</v>
      </c>
      <c r="B200" s="14"/>
      <c r="C200" s="14"/>
      <c r="D200" s="15"/>
      <c r="E200" s="3" t="n">
        <v>-0.877222268437397</v>
      </c>
    </row>
    <row r="201" customFormat="false" ht="15" hidden="false" customHeight="false" outlineLevel="0" collapsed="false">
      <c r="A201" s="13" t="s">
        <v>379</v>
      </c>
      <c r="B201" s="14"/>
      <c r="C201" s="14"/>
      <c r="D201" s="15"/>
      <c r="E201" s="3" t="n">
        <v>-0.876130039317622</v>
      </c>
    </row>
    <row r="202" customFormat="false" ht="15" hidden="false" customHeight="false" outlineLevel="0" collapsed="false">
      <c r="A202" s="13" t="s">
        <v>380</v>
      </c>
      <c r="B202" s="14" t="s">
        <v>381</v>
      </c>
      <c r="C202" s="14" t="s">
        <v>382</v>
      </c>
      <c r="D202" s="15" t="s">
        <v>383</v>
      </c>
      <c r="E202" s="3" t="n">
        <v>-0.871007944226772</v>
      </c>
    </row>
    <row r="203" customFormat="false" ht="15" hidden="false" customHeight="false" outlineLevel="0" collapsed="false">
      <c r="A203" s="13" t="s">
        <v>384</v>
      </c>
      <c r="B203" s="14"/>
      <c r="C203" s="14"/>
      <c r="D203" s="15"/>
      <c r="E203" s="3" t="n">
        <v>-0.865560527758105</v>
      </c>
    </row>
    <row r="204" customFormat="false" ht="15" hidden="false" customHeight="false" outlineLevel="0" collapsed="false">
      <c r="A204" s="13" t="s">
        <v>385</v>
      </c>
      <c r="B204" s="14"/>
      <c r="C204" s="14"/>
      <c r="D204" s="15"/>
      <c r="E204" s="3" t="n">
        <v>-0.861117268906931</v>
      </c>
    </row>
    <row r="205" customFormat="false" ht="15" hidden="false" customHeight="false" outlineLevel="0" collapsed="false">
      <c r="A205" s="13" t="s">
        <v>386</v>
      </c>
      <c r="B205" s="14" t="s">
        <v>387</v>
      </c>
      <c r="C205" s="14" t="s">
        <v>388</v>
      </c>
      <c r="D205" s="15" t="s">
        <v>388</v>
      </c>
      <c r="E205" s="3" t="n">
        <v>-0.855016221068514</v>
      </c>
    </row>
    <row r="206" customFormat="false" ht="15" hidden="false" customHeight="false" outlineLevel="0" collapsed="false">
      <c r="A206" s="13" t="s">
        <v>389</v>
      </c>
      <c r="B206" s="14"/>
      <c r="C206" s="14"/>
      <c r="D206" s="15"/>
      <c r="E206" s="3" t="n">
        <v>-0.842375484947076</v>
      </c>
    </row>
    <row r="207" customFormat="false" ht="15" hidden="false" customHeight="false" outlineLevel="0" collapsed="false">
      <c r="A207" s="13" t="s">
        <v>390</v>
      </c>
      <c r="B207" s="14" t="s">
        <v>391</v>
      </c>
      <c r="C207" s="14"/>
      <c r="D207" s="15"/>
      <c r="E207" s="3" t="n">
        <v>-0.837344864081923</v>
      </c>
    </row>
    <row r="208" customFormat="false" ht="15" hidden="false" customHeight="false" outlineLevel="0" collapsed="false">
      <c r="A208" s="13" t="s">
        <v>392</v>
      </c>
      <c r="B208" s="14" t="s">
        <v>393</v>
      </c>
      <c r="C208" s="14" t="s">
        <v>394</v>
      </c>
      <c r="D208" s="15" t="s">
        <v>395</v>
      </c>
      <c r="E208" s="3" t="n">
        <v>-0.80946708504071</v>
      </c>
    </row>
    <row r="209" customFormat="false" ht="15" hidden="false" customHeight="false" outlineLevel="0" collapsed="false">
      <c r="A209" s="13" t="s">
        <v>396</v>
      </c>
      <c r="B209" s="14" t="s">
        <v>397</v>
      </c>
      <c r="C209" s="14" t="s">
        <v>398</v>
      </c>
      <c r="D209" s="15" t="s">
        <v>399</v>
      </c>
      <c r="E209" s="3" t="n">
        <v>-0.809239323875582</v>
      </c>
    </row>
    <row r="210" customFormat="false" ht="15" hidden="false" customHeight="false" outlineLevel="0" collapsed="false">
      <c r="A210" s="13" t="s">
        <v>400</v>
      </c>
      <c r="B210" s="14" t="s">
        <v>401</v>
      </c>
      <c r="C210" s="14"/>
      <c r="D210" s="15"/>
      <c r="E210" s="3" t="n">
        <v>-0.803656123691443</v>
      </c>
    </row>
    <row r="211" customFormat="false" ht="15" hidden="false" customHeight="false" outlineLevel="0" collapsed="false">
      <c r="A211" s="13" t="s">
        <v>402</v>
      </c>
      <c r="B211" s="14"/>
      <c r="C211" s="14"/>
      <c r="D211" s="15"/>
      <c r="E211" s="3" t="n">
        <v>-0.803016527430717</v>
      </c>
    </row>
    <row r="212" customFormat="false" ht="15" hidden="false" customHeight="false" outlineLevel="0" collapsed="false">
      <c r="A212" s="13" t="s">
        <v>403</v>
      </c>
      <c r="B212" s="14"/>
      <c r="C212" s="14"/>
      <c r="D212" s="15"/>
      <c r="E212" s="3" t="n">
        <v>-0.791858098330183</v>
      </c>
    </row>
    <row r="213" customFormat="false" ht="15" hidden="false" customHeight="false" outlineLevel="0" collapsed="false">
      <c r="A213" s="13" t="s">
        <v>404</v>
      </c>
      <c r="B213" s="14" t="s">
        <v>405</v>
      </c>
      <c r="C213" s="14" t="s">
        <v>406</v>
      </c>
      <c r="D213" s="15" t="s">
        <v>407</v>
      </c>
      <c r="E213" s="3" t="n">
        <v>-0.791312018633445</v>
      </c>
    </row>
    <row r="214" customFormat="false" ht="15" hidden="false" customHeight="false" outlineLevel="0" collapsed="false">
      <c r="A214" s="13" t="s">
        <v>408</v>
      </c>
      <c r="B214" s="14"/>
      <c r="C214" s="14"/>
      <c r="D214" s="15"/>
      <c r="E214" s="3" t="n">
        <v>-0.776590653854432</v>
      </c>
    </row>
    <row r="215" customFormat="false" ht="15" hidden="false" customHeight="false" outlineLevel="0" collapsed="false">
      <c r="A215" s="13" t="s">
        <v>409</v>
      </c>
      <c r="B215" s="14"/>
      <c r="C215" s="14"/>
      <c r="D215" s="15"/>
      <c r="E215" s="3" t="n">
        <v>-0.775771065401701</v>
      </c>
    </row>
    <row r="216" customFormat="false" ht="15" hidden="false" customHeight="false" outlineLevel="0" collapsed="false">
      <c r="A216" s="13" t="s">
        <v>410</v>
      </c>
      <c r="B216" s="14"/>
      <c r="C216" s="14"/>
      <c r="D216" s="15"/>
      <c r="E216" s="3" t="n">
        <v>-0.770683441519835</v>
      </c>
    </row>
    <row r="217" customFormat="false" ht="15" hidden="false" customHeight="false" outlineLevel="0" collapsed="false">
      <c r="A217" s="13" t="s">
        <v>411</v>
      </c>
      <c r="B217" s="14" t="s">
        <v>412</v>
      </c>
      <c r="C217" s="14"/>
      <c r="D217" s="15"/>
      <c r="E217" s="3" t="n">
        <v>-0.76787728606627</v>
      </c>
    </row>
    <row r="218" customFormat="false" ht="15" hidden="false" customHeight="false" outlineLevel="0" collapsed="false">
      <c r="A218" s="13" t="s">
        <v>413</v>
      </c>
      <c r="B218" s="14" t="s">
        <v>414</v>
      </c>
      <c r="C218" s="14"/>
      <c r="D218" s="15"/>
      <c r="E218" s="3" t="n">
        <v>-0.76540259364447</v>
      </c>
    </row>
    <row r="219" customFormat="false" ht="15" hidden="false" customHeight="false" outlineLevel="0" collapsed="false">
      <c r="A219" s="13" t="s">
        <v>415</v>
      </c>
      <c r="B219" s="14"/>
      <c r="C219" s="14"/>
      <c r="D219" s="15"/>
      <c r="E219" s="3" t="n">
        <v>-0.764174857786811</v>
      </c>
    </row>
    <row r="220" customFormat="false" ht="15" hidden="false" customHeight="false" outlineLevel="0" collapsed="false">
      <c r="A220" s="13" t="s">
        <v>416</v>
      </c>
      <c r="B220" s="14"/>
      <c r="C220" s="14"/>
      <c r="D220" s="15"/>
      <c r="E220" s="3" t="n">
        <v>-0.762161822736816</v>
      </c>
    </row>
    <row r="221" customFormat="false" ht="15" hidden="false" customHeight="false" outlineLevel="0" collapsed="false">
      <c r="A221" s="13" t="s">
        <v>417</v>
      </c>
      <c r="B221" s="14" t="s">
        <v>418</v>
      </c>
      <c r="C221" s="14"/>
      <c r="D221" s="15"/>
      <c r="E221" s="3" t="n">
        <v>-0.76194064422922</v>
      </c>
    </row>
    <row r="222" customFormat="false" ht="15" hidden="false" customHeight="false" outlineLevel="0" collapsed="false">
      <c r="A222" s="13" t="s">
        <v>419</v>
      </c>
      <c r="B222" s="14" t="s">
        <v>420</v>
      </c>
      <c r="C222" s="14" t="s">
        <v>421</v>
      </c>
      <c r="D222" s="15" t="s">
        <v>422</v>
      </c>
      <c r="E222" s="3" t="n">
        <v>-0.744288733435793</v>
      </c>
    </row>
    <row r="223" customFormat="false" ht="15" hidden="false" customHeight="false" outlineLevel="0" collapsed="false">
      <c r="A223" s="13" t="s">
        <v>423</v>
      </c>
      <c r="B223" s="14" t="s">
        <v>424</v>
      </c>
      <c r="C223" s="14" t="s">
        <v>425</v>
      </c>
      <c r="D223" s="15" t="s">
        <v>426</v>
      </c>
      <c r="E223" s="3" t="n">
        <v>-0.74242788929289</v>
      </c>
    </row>
    <row r="224" customFormat="false" ht="15" hidden="false" customHeight="false" outlineLevel="0" collapsed="false">
      <c r="A224" s="13" t="s">
        <v>427</v>
      </c>
      <c r="B224" s="14" t="s">
        <v>428</v>
      </c>
      <c r="C224" s="14" t="s">
        <v>429</v>
      </c>
      <c r="D224" s="15" t="s">
        <v>430</v>
      </c>
      <c r="E224" s="3" t="n">
        <v>-0.734456775875393</v>
      </c>
    </row>
    <row r="225" customFormat="false" ht="15" hidden="false" customHeight="false" outlineLevel="0" collapsed="false">
      <c r="A225" s="13" t="s">
        <v>431</v>
      </c>
      <c r="B225" s="14" t="s">
        <v>432</v>
      </c>
      <c r="C225" s="14" t="s">
        <v>433</v>
      </c>
      <c r="D225" s="15" t="s">
        <v>434</v>
      </c>
      <c r="E225" s="3" t="n">
        <v>-0.734394212540784</v>
      </c>
    </row>
    <row r="226" customFormat="false" ht="15" hidden="false" customHeight="false" outlineLevel="0" collapsed="false">
      <c r="A226" s="13" t="s">
        <v>435</v>
      </c>
      <c r="B226" s="14" t="s">
        <v>436</v>
      </c>
      <c r="C226" s="14"/>
      <c r="D226" s="15"/>
      <c r="E226" s="3" t="n">
        <v>-0.73434363187189</v>
      </c>
    </row>
    <row r="227" customFormat="false" ht="15" hidden="false" customHeight="false" outlineLevel="0" collapsed="false">
      <c r="A227" s="13" t="s">
        <v>437</v>
      </c>
      <c r="B227" s="14" t="s">
        <v>438</v>
      </c>
      <c r="C227" s="14"/>
      <c r="D227" s="15"/>
      <c r="E227" s="3" t="n">
        <v>-0.732745714988406</v>
      </c>
    </row>
    <row r="228" customFormat="false" ht="15" hidden="false" customHeight="false" outlineLevel="0" collapsed="false">
      <c r="A228" s="13" t="s">
        <v>439</v>
      </c>
      <c r="B228" s="14" t="s">
        <v>440</v>
      </c>
      <c r="C228" s="14" t="s">
        <v>441</v>
      </c>
      <c r="D228" s="15" t="s">
        <v>442</v>
      </c>
      <c r="E228" s="3" t="n">
        <v>-0.73042362543613</v>
      </c>
    </row>
    <row r="229" customFormat="false" ht="15" hidden="false" customHeight="false" outlineLevel="0" collapsed="false">
      <c r="A229" s="13" t="s">
        <v>443</v>
      </c>
      <c r="B229" s="14" t="s">
        <v>444</v>
      </c>
      <c r="C229" s="14"/>
      <c r="D229" s="15"/>
      <c r="E229" s="3" t="n">
        <v>-0.723358697985868</v>
      </c>
    </row>
    <row r="230" customFormat="false" ht="15" hidden="false" customHeight="false" outlineLevel="0" collapsed="false">
      <c r="A230" s="13" t="s">
        <v>445</v>
      </c>
      <c r="B230" s="14"/>
      <c r="C230" s="14"/>
      <c r="D230" s="15"/>
      <c r="E230" s="3" t="n">
        <v>-0.720583782989772</v>
      </c>
    </row>
    <row r="231" customFormat="false" ht="15" hidden="false" customHeight="false" outlineLevel="0" collapsed="false">
      <c r="A231" s="13" t="s">
        <v>446</v>
      </c>
      <c r="B231" s="14" t="s">
        <v>447</v>
      </c>
      <c r="C231" s="14" t="s">
        <v>448</v>
      </c>
      <c r="D231" s="15" t="s">
        <v>449</v>
      </c>
      <c r="E231" s="3" t="n">
        <v>-0.717374600805296</v>
      </c>
    </row>
    <row r="232" customFormat="false" ht="15" hidden="false" customHeight="false" outlineLevel="0" collapsed="false">
      <c r="A232" s="13" t="s">
        <v>450</v>
      </c>
      <c r="B232" s="14" t="s">
        <v>451</v>
      </c>
      <c r="C232" s="14" t="s">
        <v>452</v>
      </c>
      <c r="D232" s="15" t="s">
        <v>453</v>
      </c>
      <c r="E232" s="3" t="n">
        <v>-0.716737889489824</v>
      </c>
    </row>
    <row r="233" customFormat="false" ht="15" hidden="false" customHeight="false" outlineLevel="0" collapsed="false">
      <c r="A233" s="13" t="s">
        <v>454</v>
      </c>
      <c r="B233" s="14" t="s">
        <v>455</v>
      </c>
      <c r="C233" s="14" t="s">
        <v>456</v>
      </c>
      <c r="D233" s="15" t="s">
        <v>457</v>
      </c>
      <c r="E233" s="3" t="n">
        <v>-0.716252073470304</v>
      </c>
    </row>
    <row r="234" customFormat="false" ht="15" hidden="false" customHeight="false" outlineLevel="0" collapsed="false">
      <c r="A234" s="13" t="s">
        <v>458</v>
      </c>
      <c r="B234" s="14" t="s">
        <v>459</v>
      </c>
      <c r="C234" s="14" t="s">
        <v>460</v>
      </c>
      <c r="D234" s="15" t="s">
        <v>461</v>
      </c>
      <c r="E234" s="3" t="n">
        <v>-0.714040442662704</v>
      </c>
    </row>
    <row r="235" customFormat="false" ht="15" hidden="false" customHeight="false" outlineLevel="0" collapsed="false">
      <c r="A235" s="13" t="s">
        <v>462</v>
      </c>
      <c r="B235" s="14" t="s">
        <v>463</v>
      </c>
      <c r="C235" s="14" t="s">
        <v>464</v>
      </c>
      <c r="D235" s="15" t="s">
        <v>465</v>
      </c>
      <c r="E235" s="3" t="n">
        <v>-0.68989126096003</v>
      </c>
    </row>
    <row r="236" customFormat="false" ht="15" hidden="false" customHeight="false" outlineLevel="0" collapsed="false">
      <c r="A236" s="13" t="s">
        <v>466</v>
      </c>
      <c r="B236" s="14" t="s">
        <v>467</v>
      </c>
      <c r="C236" s="14" t="s">
        <v>468</v>
      </c>
      <c r="D236" s="15" t="s">
        <v>469</v>
      </c>
      <c r="E236" s="3" t="n">
        <v>-0.688945832700907</v>
      </c>
    </row>
    <row r="237" customFormat="false" ht="15" hidden="false" customHeight="false" outlineLevel="0" collapsed="false">
      <c r="A237" s="13" t="s">
        <v>470</v>
      </c>
      <c r="B237" s="14" t="s">
        <v>471</v>
      </c>
      <c r="C237" s="14" t="s">
        <v>472</v>
      </c>
      <c r="D237" s="15" t="s">
        <v>473</v>
      </c>
      <c r="E237" s="3" t="n">
        <v>-0.639560027810491</v>
      </c>
    </row>
    <row r="238" customFormat="false" ht="15" hidden="false" customHeight="false" outlineLevel="0" collapsed="false">
      <c r="A238" s="13" t="s">
        <v>474</v>
      </c>
      <c r="B238" s="14" t="s">
        <v>475</v>
      </c>
      <c r="C238" s="14" t="s">
        <v>476</v>
      </c>
      <c r="D238" s="15" t="s">
        <v>477</v>
      </c>
      <c r="E238" s="3" t="n">
        <v>-0.638377950914568</v>
      </c>
    </row>
    <row r="239" customFormat="false" ht="15" hidden="false" customHeight="false" outlineLevel="0" collapsed="false">
      <c r="A239" s="13" t="s">
        <v>478</v>
      </c>
      <c r="B239" s="14" t="s">
        <v>479</v>
      </c>
      <c r="C239" s="14" t="s">
        <v>480</v>
      </c>
      <c r="D239" s="15" t="s">
        <v>481</v>
      </c>
      <c r="E239" s="3" t="n">
        <v>-0.631252673384196</v>
      </c>
    </row>
    <row r="240" customFormat="false" ht="15" hidden="false" customHeight="false" outlineLevel="0" collapsed="false">
      <c r="A240" s="13" t="s">
        <v>482</v>
      </c>
      <c r="B240" s="14" t="s">
        <v>483</v>
      </c>
      <c r="C240" s="14" t="s">
        <v>484</v>
      </c>
      <c r="D240" s="15" t="s">
        <v>485</v>
      </c>
      <c r="E240" s="3" t="n">
        <v>-0.628381904417619</v>
      </c>
    </row>
    <row r="241" customFormat="false" ht="15" hidden="false" customHeight="false" outlineLevel="0" collapsed="false">
      <c r="A241" s="13" t="s">
        <v>486</v>
      </c>
      <c r="B241" s="14"/>
      <c r="C241" s="14"/>
      <c r="D241" s="15"/>
      <c r="E241" s="3" t="n">
        <v>-0.622706914361641</v>
      </c>
    </row>
    <row r="242" customFormat="false" ht="15" hidden="false" customHeight="false" outlineLevel="0" collapsed="false">
      <c r="A242" s="13" t="s">
        <v>487</v>
      </c>
      <c r="B242" s="14" t="s">
        <v>488</v>
      </c>
      <c r="C242" s="14" t="s">
        <v>489</v>
      </c>
      <c r="D242" s="15" t="s">
        <v>490</v>
      </c>
      <c r="E242" s="3" t="n">
        <v>-0.610211247719761</v>
      </c>
    </row>
    <row r="243" customFormat="false" ht="15" hidden="false" customHeight="false" outlineLevel="0" collapsed="false">
      <c r="A243" s="13" t="s">
        <v>491</v>
      </c>
      <c r="B243" s="14" t="s">
        <v>492</v>
      </c>
      <c r="C243" s="14" t="s">
        <v>493</v>
      </c>
      <c r="D243" s="15" t="s">
        <v>494</v>
      </c>
      <c r="E243" s="3" t="n">
        <v>-0.605505543655689</v>
      </c>
    </row>
    <row r="244" customFormat="false" ht="15" hidden="false" customHeight="false" outlineLevel="0" collapsed="false">
      <c r="A244" s="13" t="s">
        <v>495</v>
      </c>
      <c r="B244" s="14" t="s">
        <v>496</v>
      </c>
      <c r="C244" s="14" t="s">
        <v>497</v>
      </c>
      <c r="D244" s="15" t="s">
        <v>498</v>
      </c>
      <c r="E244" s="3" t="n">
        <v>-0.600931414617189</v>
      </c>
    </row>
    <row r="245" customFormat="false" ht="15" hidden="false" customHeight="false" outlineLevel="0" collapsed="false">
      <c r="A245" s="13" t="s">
        <v>499</v>
      </c>
      <c r="B245" s="14" t="s">
        <v>500</v>
      </c>
      <c r="C245" s="14" t="s">
        <v>501</v>
      </c>
      <c r="D245" s="15" t="s">
        <v>502</v>
      </c>
      <c r="E245" s="3" t="n">
        <v>-0.591403283386621</v>
      </c>
    </row>
    <row r="246" customFormat="false" ht="15" hidden="false" customHeight="false" outlineLevel="0" collapsed="false">
      <c r="A246" s="13" t="s">
        <v>503</v>
      </c>
      <c r="B246" s="14" t="s">
        <v>504</v>
      </c>
      <c r="C246" s="14"/>
      <c r="D246" s="15"/>
      <c r="E246" s="3" t="n">
        <v>-0.590565086917693</v>
      </c>
    </row>
    <row r="247" customFormat="false" ht="15" hidden="false" customHeight="false" outlineLevel="0" collapsed="false">
      <c r="A247" s="13" t="s">
        <v>505</v>
      </c>
      <c r="B247" s="14" t="s">
        <v>506</v>
      </c>
      <c r="C247" s="14" t="s">
        <v>507</v>
      </c>
      <c r="D247" s="15" t="s">
        <v>508</v>
      </c>
      <c r="E247" s="3" t="n">
        <v>-0.585744573460535</v>
      </c>
    </row>
    <row r="248" customFormat="false" ht="15" hidden="false" customHeight="false" outlineLevel="0" collapsed="false">
      <c r="A248" s="13" t="s">
        <v>509</v>
      </c>
      <c r="B248" s="14" t="s">
        <v>510</v>
      </c>
      <c r="C248" s="14" t="s">
        <v>511</v>
      </c>
      <c r="D248" s="15" t="s">
        <v>512</v>
      </c>
      <c r="E248" s="3" t="n">
        <v>-0.545385077824087</v>
      </c>
    </row>
    <row r="249" customFormat="false" ht="15" hidden="false" customHeight="false" outlineLevel="0" collapsed="false">
      <c r="A249" s="13" t="s">
        <v>513</v>
      </c>
      <c r="B249" s="14"/>
      <c r="C249" s="14"/>
      <c r="D249" s="15"/>
      <c r="E249" s="3" t="n">
        <v>-0.53695756024945</v>
      </c>
    </row>
    <row r="250" customFormat="false" ht="15" hidden="false" customHeight="false" outlineLevel="0" collapsed="false">
      <c r="A250" s="13" t="s">
        <v>514</v>
      </c>
      <c r="B250" s="14" t="s">
        <v>515</v>
      </c>
      <c r="C250" s="14" t="s">
        <v>516</v>
      </c>
      <c r="D250" s="15" t="s">
        <v>517</v>
      </c>
      <c r="E250" s="3" t="n">
        <v>-0.531295690459483</v>
      </c>
    </row>
    <row r="251" customFormat="false" ht="15" hidden="false" customHeight="false" outlineLevel="0" collapsed="false">
      <c r="A251" s="13" t="s">
        <v>518</v>
      </c>
      <c r="B251" s="14" t="s">
        <v>519</v>
      </c>
      <c r="C251" s="14"/>
      <c r="D251" s="15"/>
      <c r="E251" s="3" t="n">
        <v>-0.529628002604693</v>
      </c>
    </row>
    <row r="252" customFormat="false" ht="15" hidden="false" customHeight="false" outlineLevel="0" collapsed="false">
      <c r="A252" s="13" t="s">
        <v>520</v>
      </c>
      <c r="B252" s="14" t="s">
        <v>521</v>
      </c>
      <c r="C252" s="14"/>
      <c r="D252" s="15"/>
      <c r="E252" s="3" t="n">
        <v>-0.504363007189393</v>
      </c>
    </row>
    <row r="253" customFormat="false" ht="15" hidden="false" customHeight="false" outlineLevel="0" collapsed="false">
      <c r="A253" s="13" t="s">
        <v>522</v>
      </c>
      <c r="B253" s="14" t="s">
        <v>523</v>
      </c>
      <c r="C253" s="14" t="s">
        <v>524</v>
      </c>
      <c r="D253" s="15" t="s">
        <v>525</v>
      </c>
      <c r="E253" s="3" t="n">
        <v>-0.495631002040033</v>
      </c>
    </row>
    <row r="254" customFormat="false" ht="15" hidden="false" customHeight="false" outlineLevel="0" collapsed="false">
      <c r="A254" s="13" t="s">
        <v>526</v>
      </c>
      <c r="B254" s="14" t="s">
        <v>527</v>
      </c>
      <c r="C254" s="14" t="s">
        <v>528</v>
      </c>
      <c r="D254" s="15" t="s">
        <v>529</v>
      </c>
      <c r="E254" s="3" t="n">
        <v>-0.487265375633883</v>
      </c>
    </row>
    <row r="255" customFormat="false" ht="15" hidden="false" customHeight="false" outlineLevel="0" collapsed="false">
      <c r="A255" s="13" t="s">
        <v>530</v>
      </c>
      <c r="B255" s="14" t="s">
        <v>531</v>
      </c>
      <c r="C255" s="14"/>
      <c r="D255" s="15"/>
      <c r="E255" s="3" t="n">
        <v>-0.481221426750049</v>
      </c>
    </row>
    <row r="256" customFormat="false" ht="15" hidden="false" customHeight="false" outlineLevel="0" collapsed="false">
      <c r="A256" s="13" t="s">
        <v>532</v>
      </c>
      <c r="B256" s="14" t="s">
        <v>533</v>
      </c>
      <c r="C256" s="14" t="s">
        <v>534</v>
      </c>
      <c r="D256" s="15" t="s">
        <v>535</v>
      </c>
      <c r="E256" s="3" t="n">
        <v>-0.459782377219378</v>
      </c>
    </row>
    <row r="257" customFormat="false" ht="15" hidden="false" customHeight="false" outlineLevel="0" collapsed="false">
      <c r="A257" s="13" t="s">
        <v>536</v>
      </c>
      <c r="B257" s="14" t="s">
        <v>537</v>
      </c>
      <c r="C257" s="14"/>
      <c r="D257" s="15"/>
      <c r="E257" s="3" t="n">
        <v>-0.443569730544322</v>
      </c>
    </row>
    <row r="258" customFormat="false" ht="15" hidden="false" customHeight="false" outlineLevel="0" collapsed="false">
      <c r="A258" s="13" t="s">
        <v>538</v>
      </c>
      <c r="B258" s="14" t="s">
        <v>539</v>
      </c>
      <c r="C258" s="14" t="s">
        <v>540</v>
      </c>
      <c r="D258" s="15" t="s">
        <v>541</v>
      </c>
      <c r="E258" s="3" t="n">
        <v>-0.430687098261831</v>
      </c>
    </row>
    <row r="259" customFormat="false" ht="15" hidden="false" customHeight="false" outlineLevel="0" collapsed="false">
      <c r="A259" s="13" t="s">
        <v>542</v>
      </c>
      <c r="B259" s="14" t="s">
        <v>543</v>
      </c>
      <c r="C259" s="14" t="s">
        <v>544</v>
      </c>
      <c r="D259" s="15" t="s">
        <v>545</v>
      </c>
      <c r="E259" s="3" t="n">
        <v>-0.427258799164358</v>
      </c>
    </row>
    <row r="260" customFormat="false" ht="15" hidden="false" customHeight="false" outlineLevel="0" collapsed="false">
      <c r="A260" s="13" t="s">
        <v>546</v>
      </c>
      <c r="B260" s="14" t="s">
        <v>547</v>
      </c>
      <c r="C260" s="14" t="s">
        <v>548</v>
      </c>
      <c r="D260" s="15" t="s">
        <v>549</v>
      </c>
      <c r="E260" s="3" t="n">
        <v>-0.373318411120677</v>
      </c>
    </row>
    <row r="261" customFormat="false" ht="15" hidden="false" customHeight="false" outlineLevel="0" collapsed="false">
      <c r="A261" s="13" t="s">
        <v>550</v>
      </c>
      <c r="B261" s="14" t="s">
        <v>551</v>
      </c>
      <c r="C261" s="14" t="s">
        <v>552</v>
      </c>
      <c r="D261" s="15" t="s">
        <v>553</v>
      </c>
      <c r="E261" s="3" t="n">
        <v>-0.338031166699079</v>
      </c>
    </row>
    <row r="262" customFormat="false" ht="15" hidden="false" customHeight="false" outlineLevel="0" collapsed="false">
      <c r="A262" s="13" t="s">
        <v>554</v>
      </c>
      <c r="B262" s="14" t="s">
        <v>555</v>
      </c>
      <c r="C262" s="14"/>
      <c r="D262" s="15"/>
      <c r="E262" s="3" t="n">
        <v>-0.316549985359384</v>
      </c>
    </row>
    <row r="263" customFormat="false" ht="15" hidden="false" customHeight="false" outlineLevel="0" collapsed="false">
      <c r="A263" s="13" t="s">
        <v>556</v>
      </c>
      <c r="B263" s="14" t="s">
        <v>557</v>
      </c>
      <c r="C263" s="14" t="s">
        <v>558</v>
      </c>
      <c r="D263" s="15" t="s">
        <v>559</v>
      </c>
      <c r="E263" s="3" t="n">
        <v>-0.306718822000492</v>
      </c>
    </row>
    <row r="264" customFormat="false" ht="15" hidden="false" customHeight="false" outlineLevel="0" collapsed="false">
      <c r="A264" s="13" t="s">
        <v>560</v>
      </c>
      <c r="B264" s="14" t="s">
        <v>561</v>
      </c>
      <c r="C264" s="14"/>
      <c r="D264" s="15"/>
      <c r="E264" s="3" t="n">
        <v>-0.280719544557868</v>
      </c>
    </row>
    <row r="265" customFormat="false" ht="15" hidden="false" customHeight="false" outlineLevel="0" collapsed="false">
      <c r="A265" s="13" t="s">
        <v>562</v>
      </c>
      <c r="B265" s="14" t="s">
        <v>563</v>
      </c>
      <c r="C265" s="14" t="s">
        <v>564</v>
      </c>
      <c r="D265" s="15" t="s">
        <v>565</v>
      </c>
      <c r="E265" s="3" t="n">
        <v>0.281219785168563</v>
      </c>
    </row>
    <row r="266" customFormat="false" ht="15" hidden="false" customHeight="false" outlineLevel="0" collapsed="false">
      <c r="A266" s="13" t="s">
        <v>566</v>
      </c>
      <c r="B266" s="14" t="s">
        <v>567</v>
      </c>
      <c r="C266" s="14"/>
      <c r="D266" s="15"/>
      <c r="E266" s="3" t="n">
        <v>0.327017068869231</v>
      </c>
    </row>
    <row r="267" customFormat="false" ht="15" hidden="false" customHeight="false" outlineLevel="0" collapsed="false">
      <c r="A267" s="13" t="s">
        <v>568</v>
      </c>
      <c r="B267" s="14" t="s">
        <v>569</v>
      </c>
      <c r="C267" s="14" t="s">
        <v>570</v>
      </c>
      <c r="D267" s="15" t="s">
        <v>571</v>
      </c>
      <c r="E267" s="3" t="n">
        <v>0.403140322137408</v>
      </c>
    </row>
    <row r="268" customFormat="false" ht="15" hidden="false" customHeight="false" outlineLevel="0" collapsed="false">
      <c r="A268" s="13" t="s">
        <v>572</v>
      </c>
      <c r="B268" s="14" t="s">
        <v>573</v>
      </c>
      <c r="C268" s="14" t="s">
        <v>574</v>
      </c>
      <c r="D268" s="15" t="s">
        <v>575</v>
      </c>
      <c r="E268" s="3" t="n">
        <v>0.40857845196059</v>
      </c>
    </row>
    <row r="269" customFormat="false" ht="15" hidden="false" customHeight="false" outlineLevel="0" collapsed="false">
      <c r="A269" s="13" t="s">
        <v>576</v>
      </c>
      <c r="B269" s="14" t="s">
        <v>577</v>
      </c>
      <c r="C269" s="14" t="s">
        <v>578</v>
      </c>
      <c r="D269" s="15" t="s">
        <v>579</v>
      </c>
      <c r="E269" s="3" t="n">
        <v>0.415206058508383</v>
      </c>
    </row>
    <row r="270" customFormat="false" ht="15" hidden="false" customHeight="false" outlineLevel="0" collapsed="false">
      <c r="A270" s="13" t="s">
        <v>580</v>
      </c>
      <c r="B270" s="14" t="s">
        <v>581</v>
      </c>
      <c r="C270" s="14" t="s">
        <v>582</v>
      </c>
      <c r="D270" s="15" t="s">
        <v>583</v>
      </c>
      <c r="E270" s="3" t="n">
        <v>0.415415945567739</v>
      </c>
    </row>
    <row r="271" customFormat="false" ht="15" hidden="false" customHeight="false" outlineLevel="0" collapsed="false">
      <c r="A271" s="13" t="s">
        <v>584</v>
      </c>
      <c r="B271" s="14" t="s">
        <v>585</v>
      </c>
      <c r="C271" s="14" t="s">
        <v>586</v>
      </c>
      <c r="D271" s="15" t="s">
        <v>587</v>
      </c>
      <c r="E271" s="3" t="n">
        <v>0.421913205616891</v>
      </c>
    </row>
    <row r="272" customFormat="false" ht="15" hidden="false" customHeight="false" outlineLevel="0" collapsed="false">
      <c r="A272" s="13" t="s">
        <v>588</v>
      </c>
      <c r="B272" s="14" t="s">
        <v>589</v>
      </c>
      <c r="C272" s="14" t="s">
        <v>590</v>
      </c>
      <c r="D272" s="15" t="s">
        <v>591</v>
      </c>
      <c r="E272" s="3" t="n">
        <v>0.432115123549284</v>
      </c>
    </row>
    <row r="273" customFormat="false" ht="15" hidden="false" customHeight="false" outlineLevel="0" collapsed="false">
      <c r="A273" s="13" t="s">
        <v>592</v>
      </c>
      <c r="B273" s="14" t="s">
        <v>593</v>
      </c>
      <c r="C273" s="14" t="s">
        <v>594</v>
      </c>
      <c r="D273" s="15" t="s">
        <v>595</v>
      </c>
      <c r="E273" s="3" t="n">
        <v>0.445187463445343</v>
      </c>
    </row>
    <row r="274" customFormat="false" ht="15" hidden="false" customHeight="false" outlineLevel="0" collapsed="false">
      <c r="A274" s="13" t="s">
        <v>596</v>
      </c>
      <c r="B274" s="14" t="s">
        <v>597</v>
      </c>
      <c r="C274" s="14" t="s">
        <v>598</v>
      </c>
      <c r="D274" s="15" t="s">
        <v>599</v>
      </c>
      <c r="E274" s="3" t="n">
        <v>0.457925681863675</v>
      </c>
    </row>
    <row r="275" customFormat="false" ht="15" hidden="false" customHeight="false" outlineLevel="0" collapsed="false">
      <c r="A275" s="13" t="s">
        <v>600</v>
      </c>
      <c r="B275" s="14" t="s">
        <v>601</v>
      </c>
      <c r="C275" s="14"/>
      <c r="D275" s="15"/>
      <c r="E275" s="3" t="n">
        <v>0.460146362569969</v>
      </c>
    </row>
    <row r="276" customFormat="false" ht="15" hidden="false" customHeight="false" outlineLevel="0" collapsed="false">
      <c r="A276" s="13" t="s">
        <v>602</v>
      </c>
      <c r="B276" s="14" t="s">
        <v>603</v>
      </c>
      <c r="C276" s="14" t="s">
        <v>604</v>
      </c>
      <c r="D276" s="15" t="s">
        <v>605</v>
      </c>
      <c r="E276" s="3" t="n">
        <v>0.466784908245742</v>
      </c>
    </row>
    <row r="277" customFormat="false" ht="15" hidden="false" customHeight="false" outlineLevel="0" collapsed="false">
      <c r="A277" s="13" t="s">
        <v>606</v>
      </c>
      <c r="B277" s="14" t="s">
        <v>607</v>
      </c>
      <c r="C277" s="14" t="s">
        <v>608</v>
      </c>
      <c r="D277" s="15" t="s">
        <v>609</v>
      </c>
      <c r="E277" s="3" t="n">
        <v>0.473699039198134</v>
      </c>
    </row>
    <row r="278" customFormat="false" ht="15" hidden="false" customHeight="false" outlineLevel="0" collapsed="false">
      <c r="A278" s="13" t="s">
        <v>610</v>
      </c>
      <c r="B278" s="14" t="s">
        <v>611</v>
      </c>
      <c r="C278" s="14" t="s">
        <v>612</v>
      </c>
      <c r="D278" s="15" t="s">
        <v>613</v>
      </c>
      <c r="E278" s="3" t="n">
        <v>0.513666811386257</v>
      </c>
    </row>
    <row r="279" customFormat="false" ht="15" hidden="false" customHeight="false" outlineLevel="0" collapsed="false">
      <c r="A279" s="13" t="s">
        <v>614</v>
      </c>
      <c r="B279" s="14" t="s">
        <v>615</v>
      </c>
      <c r="C279" s="14" t="s">
        <v>616</v>
      </c>
      <c r="D279" s="15" t="s">
        <v>617</v>
      </c>
      <c r="E279" s="3" t="n">
        <v>0.524649441580501</v>
      </c>
    </row>
    <row r="280" customFormat="false" ht="15" hidden="false" customHeight="false" outlineLevel="0" collapsed="false">
      <c r="A280" s="13" t="s">
        <v>618</v>
      </c>
      <c r="B280" s="14" t="s">
        <v>619</v>
      </c>
      <c r="C280" s="14" t="s">
        <v>620</v>
      </c>
      <c r="D280" s="15" t="s">
        <v>621</v>
      </c>
      <c r="E280" s="3" t="n">
        <v>0.532858859834598</v>
      </c>
    </row>
    <row r="281" customFormat="false" ht="15" hidden="false" customHeight="false" outlineLevel="0" collapsed="false">
      <c r="A281" s="13" t="s">
        <v>622</v>
      </c>
      <c r="B281" s="14"/>
      <c r="C281" s="14"/>
      <c r="D281" s="15"/>
      <c r="E281" s="3" t="n">
        <v>0.555089206016659</v>
      </c>
    </row>
    <row r="282" customFormat="false" ht="15" hidden="false" customHeight="false" outlineLevel="0" collapsed="false">
      <c r="A282" s="13" t="s">
        <v>623</v>
      </c>
      <c r="B282" s="14" t="s">
        <v>624</v>
      </c>
      <c r="C282" s="14"/>
      <c r="D282" s="15"/>
      <c r="E282" s="3" t="n">
        <v>0.56339639182582</v>
      </c>
    </row>
    <row r="283" customFormat="false" ht="15" hidden="false" customHeight="false" outlineLevel="0" collapsed="false">
      <c r="A283" s="13" t="s">
        <v>625</v>
      </c>
      <c r="B283" s="14"/>
      <c r="C283" s="14"/>
      <c r="D283" s="15"/>
      <c r="E283" s="3" t="n">
        <v>0.572913479547353</v>
      </c>
    </row>
    <row r="284" customFormat="false" ht="15" hidden="false" customHeight="false" outlineLevel="0" collapsed="false">
      <c r="A284" s="13" t="s">
        <v>626</v>
      </c>
      <c r="B284" s="14" t="s">
        <v>627</v>
      </c>
      <c r="C284" s="14" t="s">
        <v>628</v>
      </c>
      <c r="D284" s="15" t="s">
        <v>629</v>
      </c>
      <c r="E284" s="3" t="n">
        <v>0.584908406852974</v>
      </c>
    </row>
    <row r="285" customFormat="false" ht="15" hidden="false" customHeight="false" outlineLevel="0" collapsed="false">
      <c r="A285" s="13" t="s">
        <v>630</v>
      </c>
      <c r="B285" s="14"/>
      <c r="C285" s="14"/>
      <c r="D285" s="15"/>
      <c r="E285" s="3" t="n">
        <v>0.601896623594417</v>
      </c>
    </row>
    <row r="286" customFormat="false" ht="15" hidden="false" customHeight="false" outlineLevel="0" collapsed="false">
      <c r="A286" s="13" t="s">
        <v>631</v>
      </c>
      <c r="B286" s="14" t="s">
        <v>632</v>
      </c>
      <c r="C286" s="14"/>
      <c r="D286" s="15"/>
      <c r="E286" s="3" t="n">
        <v>0.603524768848751</v>
      </c>
    </row>
    <row r="287" customFormat="false" ht="15" hidden="false" customHeight="false" outlineLevel="0" collapsed="false">
      <c r="A287" s="13" t="s">
        <v>633</v>
      </c>
      <c r="B287" s="14" t="s">
        <v>634</v>
      </c>
      <c r="C287" s="14" t="s">
        <v>635</v>
      </c>
      <c r="D287" s="15" t="s">
        <v>636</v>
      </c>
      <c r="E287" s="3" t="n">
        <v>0.608114872018912</v>
      </c>
    </row>
    <row r="288" customFormat="false" ht="15" hidden="false" customHeight="false" outlineLevel="0" collapsed="false">
      <c r="A288" s="13" t="s">
        <v>637</v>
      </c>
      <c r="B288" s="14" t="s">
        <v>638</v>
      </c>
      <c r="C288" s="14"/>
      <c r="D288" s="15"/>
      <c r="E288" s="3" t="n">
        <v>0.628099675145486</v>
      </c>
    </row>
    <row r="289" customFormat="false" ht="15" hidden="false" customHeight="false" outlineLevel="0" collapsed="false">
      <c r="A289" s="13" t="s">
        <v>639</v>
      </c>
      <c r="B289" s="14"/>
      <c r="C289" s="14"/>
      <c r="D289" s="15"/>
      <c r="E289" s="3" t="n">
        <v>0.646248916739775</v>
      </c>
    </row>
    <row r="290" customFormat="false" ht="15" hidden="false" customHeight="false" outlineLevel="0" collapsed="false">
      <c r="A290" s="13" t="s">
        <v>640</v>
      </c>
      <c r="B290" s="14" t="s">
        <v>641</v>
      </c>
      <c r="C290" s="14"/>
      <c r="D290" s="15"/>
      <c r="E290" s="3" t="n">
        <v>0.661653394665485</v>
      </c>
    </row>
    <row r="291" customFormat="false" ht="15" hidden="false" customHeight="false" outlineLevel="0" collapsed="false">
      <c r="A291" s="13" t="s">
        <v>642</v>
      </c>
      <c r="B291" s="14"/>
      <c r="C291" s="14"/>
      <c r="D291" s="15"/>
      <c r="E291" s="3" t="n">
        <v>0.669384741120347</v>
      </c>
    </row>
    <row r="292" customFormat="false" ht="15" hidden="false" customHeight="false" outlineLevel="0" collapsed="false">
      <c r="A292" s="13" t="s">
        <v>643</v>
      </c>
      <c r="B292" s="14" t="s">
        <v>644</v>
      </c>
      <c r="C292" s="14" t="s">
        <v>645</v>
      </c>
      <c r="D292" s="15" t="s">
        <v>646</v>
      </c>
      <c r="E292" s="3" t="n">
        <v>0.705756520021538</v>
      </c>
    </row>
    <row r="293" customFormat="false" ht="15" hidden="false" customHeight="false" outlineLevel="0" collapsed="false">
      <c r="A293" s="13" t="s">
        <v>647</v>
      </c>
      <c r="B293" s="14"/>
      <c r="C293" s="14"/>
      <c r="D293" s="15"/>
      <c r="E293" s="3" t="n">
        <v>0.707298789973383</v>
      </c>
    </row>
    <row r="294" customFormat="false" ht="15" hidden="false" customHeight="false" outlineLevel="0" collapsed="false">
      <c r="A294" s="13" t="s">
        <v>648</v>
      </c>
      <c r="B294" s="14"/>
      <c r="C294" s="14"/>
      <c r="D294" s="15"/>
      <c r="E294" s="3" t="n">
        <v>0.724645930309465</v>
      </c>
    </row>
    <row r="295" customFormat="false" ht="15" hidden="false" customHeight="false" outlineLevel="0" collapsed="false">
      <c r="A295" s="13" t="s">
        <v>649</v>
      </c>
      <c r="B295" s="14" t="s">
        <v>650</v>
      </c>
      <c r="C295" s="14"/>
      <c r="D295" s="15"/>
      <c r="E295" s="3" t="n">
        <v>0.740449464967</v>
      </c>
    </row>
    <row r="296" customFormat="false" ht="15" hidden="false" customHeight="false" outlineLevel="0" collapsed="false">
      <c r="A296" s="13" t="s">
        <v>651</v>
      </c>
      <c r="B296" s="14"/>
      <c r="C296" s="14"/>
      <c r="D296" s="15"/>
      <c r="E296" s="3" t="n">
        <v>0.74244954934578</v>
      </c>
    </row>
    <row r="297" customFormat="false" ht="15" hidden="false" customHeight="false" outlineLevel="0" collapsed="false">
      <c r="A297" s="13" t="s">
        <v>652</v>
      </c>
      <c r="B297" s="14"/>
      <c r="C297" s="14"/>
      <c r="D297" s="15"/>
      <c r="E297" s="3" t="n">
        <v>0.749859035625873</v>
      </c>
    </row>
    <row r="298" customFormat="false" ht="15" hidden="false" customHeight="false" outlineLevel="0" collapsed="false">
      <c r="A298" s="13" t="s">
        <v>653</v>
      </c>
      <c r="B298" s="14" t="s">
        <v>654</v>
      </c>
      <c r="C298" s="14" t="s">
        <v>655</v>
      </c>
      <c r="D298" s="15" t="s">
        <v>656</v>
      </c>
      <c r="E298" s="3" t="n">
        <v>0.752220857730209</v>
      </c>
    </row>
    <row r="299" customFormat="false" ht="15" hidden="false" customHeight="false" outlineLevel="0" collapsed="false">
      <c r="A299" s="13" t="s">
        <v>657</v>
      </c>
      <c r="B299" s="14"/>
      <c r="C299" s="14"/>
      <c r="D299" s="15"/>
      <c r="E299" s="3" t="n">
        <v>0.759086407106909</v>
      </c>
    </row>
    <row r="300" customFormat="false" ht="15" hidden="false" customHeight="false" outlineLevel="0" collapsed="false">
      <c r="A300" s="13" t="s">
        <v>658</v>
      </c>
      <c r="B300" s="14"/>
      <c r="C300" s="14"/>
      <c r="D300" s="15"/>
      <c r="E300" s="3" t="n">
        <v>0.766302895148964</v>
      </c>
    </row>
    <row r="301" customFormat="false" ht="15" hidden="false" customHeight="false" outlineLevel="0" collapsed="false">
      <c r="A301" s="13" t="s">
        <v>659</v>
      </c>
      <c r="B301" s="14"/>
      <c r="C301" s="14"/>
      <c r="D301" s="15"/>
      <c r="E301" s="3" t="n">
        <v>0.768114611106906</v>
      </c>
    </row>
    <row r="302" customFormat="false" ht="15" hidden="false" customHeight="false" outlineLevel="0" collapsed="false">
      <c r="A302" s="13" t="s">
        <v>660</v>
      </c>
      <c r="B302" s="14" t="s">
        <v>661</v>
      </c>
      <c r="C302" s="14" t="s">
        <v>662</v>
      </c>
      <c r="D302" s="15" t="s">
        <v>663</v>
      </c>
      <c r="E302" s="3" t="n">
        <v>0.770426969160906</v>
      </c>
    </row>
    <row r="303" customFormat="false" ht="15" hidden="false" customHeight="false" outlineLevel="0" collapsed="false">
      <c r="A303" s="13" t="s">
        <v>664</v>
      </c>
      <c r="B303" s="14"/>
      <c r="C303" s="14"/>
      <c r="D303" s="15"/>
      <c r="E303" s="3" t="n">
        <v>0.771526730164339</v>
      </c>
    </row>
    <row r="304" customFormat="false" ht="15" hidden="false" customHeight="false" outlineLevel="0" collapsed="false">
      <c r="A304" s="13" t="s">
        <v>665</v>
      </c>
      <c r="B304" s="14"/>
      <c r="C304" s="14"/>
      <c r="D304" s="15"/>
      <c r="E304" s="3" t="n">
        <v>0.800703927606338</v>
      </c>
    </row>
    <row r="305" customFormat="false" ht="15" hidden="false" customHeight="false" outlineLevel="0" collapsed="false">
      <c r="A305" s="13" t="s">
        <v>666</v>
      </c>
      <c r="B305" s="14" t="s">
        <v>70</v>
      </c>
      <c r="C305" s="14"/>
      <c r="D305" s="15"/>
      <c r="E305" s="3" t="n">
        <v>0.820560646215158</v>
      </c>
    </row>
    <row r="306" customFormat="false" ht="15" hidden="false" customHeight="false" outlineLevel="0" collapsed="false">
      <c r="A306" s="13" t="s">
        <v>667</v>
      </c>
      <c r="B306" s="14"/>
      <c r="C306" s="14"/>
      <c r="D306" s="15"/>
      <c r="E306" s="3" t="n">
        <v>0.833768020553064</v>
      </c>
    </row>
    <row r="307" customFormat="false" ht="15" hidden="false" customHeight="false" outlineLevel="0" collapsed="false">
      <c r="A307" s="13" t="s">
        <v>668</v>
      </c>
      <c r="B307" s="14"/>
      <c r="C307" s="14"/>
      <c r="D307" s="15"/>
      <c r="E307" s="3" t="n">
        <v>0.846947290839834</v>
      </c>
    </row>
    <row r="308" customFormat="false" ht="15" hidden="false" customHeight="false" outlineLevel="0" collapsed="false">
      <c r="A308" s="13" t="s">
        <v>669</v>
      </c>
      <c r="B308" s="14"/>
      <c r="C308" s="14"/>
      <c r="D308" s="15"/>
      <c r="E308" s="3" t="n">
        <v>0.858590966738324</v>
      </c>
    </row>
    <row r="309" customFormat="false" ht="15" hidden="false" customHeight="false" outlineLevel="0" collapsed="false">
      <c r="A309" s="13" t="s">
        <v>670</v>
      </c>
      <c r="B309" s="14"/>
      <c r="C309" s="14"/>
      <c r="D309" s="15"/>
      <c r="E309" s="3" t="n">
        <v>0.865496435609533</v>
      </c>
    </row>
    <row r="310" customFormat="false" ht="15" hidden="false" customHeight="false" outlineLevel="0" collapsed="false">
      <c r="A310" s="13" t="s">
        <v>671</v>
      </c>
      <c r="B310" s="14" t="s">
        <v>672</v>
      </c>
      <c r="C310" s="14"/>
      <c r="D310" s="15"/>
      <c r="E310" s="3" t="n">
        <v>0.867795905919068</v>
      </c>
    </row>
    <row r="311" customFormat="false" ht="15" hidden="false" customHeight="false" outlineLevel="0" collapsed="false">
      <c r="A311" s="13" t="s">
        <v>673</v>
      </c>
      <c r="B311" s="14"/>
      <c r="C311" s="14"/>
      <c r="D311" s="15"/>
      <c r="E311" s="3" t="n">
        <v>0.876694583703776</v>
      </c>
    </row>
    <row r="312" customFormat="false" ht="15" hidden="false" customHeight="false" outlineLevel="0" collapsed="false">
      <c r="A312" s="13" t="s">
        <v>674</v>
      </c>
      <c r="B312" s="14" t="s">
        <v>675</v>
      </c>
      <c r="C312" s="14"/>
      <c r="D312" s="15"/>
      <c r="E312" s="3" t="n">
        <v>0.928340657014966</v>
      </c>
    </row>
    <row r="313" customFormat="false" ht="15" hidden="false" customHeight="false" outlineLevel="0" collapsed="false">
      <c r="A313" s="13" t="s">
        <v>676</v>
      </c>
      <c r="B313" s="14"/>
      <c r="C313" s="14"/>
      <c r="D313" s="15"/>
      <c r="E313" s="3" t="n">
        <v>0.946077932458583</v>
      </c>
    </row>
    <row r="314" customFormat="false" ht="15" hidden="false" customHeight="false" outlineLevel="0" collapsed="false">
      <c r="A314" s="13" t="s">
        <v>677</v>
      </c>
      <c r="B314" s="14"/>
      <c r="C314" s="14"/>
      <c r="D314" s="15"/>
      <c r="E314" s="3" t="n">
        <v>0.954597315309111</v>
      </c>
    </row>
    <row r="315" customFormat="false" ht="15" hidden="false" customHeight="false" outlineLevel="0" collapsed="false">
      <c r="A315" s="13" t="s">
        <v>678</v>
      </c>
      <c r="B315" s="14"/>
      <c r="C315" s="14"/>
      <c r="D315" s="15"/>
      <c r="E315" s="3" t="n">
        <v>0.981281919556949</v>
      </c>
    </row>
    <row r="316" customFormat="false" ht="15" hidden="false" customHeight="false" outlineLevel="0" collapsed="false">
      <c r="A316" s="13" t="s">
        <v>679</v>
      </c>
      <c r="B316" s="14"/>
      <c r="C316" s="14"/>
      <c r="D316" s="15"/>
      <c r="E316" s="3" t="n">
        <v>0.990186431895663</v>
      </c>
    </row>
    <row r="317" customFormat="false" ht="15" hidden="false" customHeight="false" outlineLevel="0" collapsed="false">
      <c r="A317" s="13" t="s">
        <v>680</v>
      </c>
      <c r="B317" s="14"/>
      <c r="C317" s="14"/>
      <c r="D317" s="15"/>
      <c r="E317" s="3" t="n">
        <v>1.00564559614463</v>
      </c>
    </row>
    <row r="318" customFormat="false" ht="15" hidden="false" customHeight="false" outlineLevel="0" collapsed="false">
      <c r="A318" s="13" t="s">
        <v>681</v>
      </c>
      <c r="B318" s="14"/>
      <c r="C318" s="14"/>
      <c r="D318" s="15"/>
      <c r="E318" s="3" t="n">
        <v>1.02174925918951</v>
      </c>
    </row>
    <row r="319" customFormat="false" ht="15" hidden="false" customHeight="false" outlineLevel="0" collapsed="false">
      <c r="A319" s="13" t="s">
        <v>682</v>
      </c>
      <c r="B319" s="14"/>
      <c r="C319" s="14"/>
      <c r="D319" s="15"/>
      <c r="E319" s="3" t="n">
        <v>1.04753859117918</v>
      </c>
    </row>
    <row r="320" customFormat="false" ht="15" hidden="false" customHeight="false" outlineLevel="0" collapsed="false">
      <c r="A320" s="13" t="s">
        <v>683</v>
      </c>
      <c r="B320" s="14" t="s">
        <v>684</v>
      </c>
      <c r="C320" s="14" t="s">
        <v>685</v>
      </c>
      <c r="D320" s="15" t="s">
        <v>686</v>
      </c>
      <c r="E320" s="3" t="n">
        <v>1.0511521981288</v>
      </c>
    </row>
    <row r="321" customFormat="false" ht="15" hidden="false" customHeight="false" outlineLevel="0" collapsed="false">
      <c r="A321" s="13" t="s">
        <v>687</v>
      </c>
      <c r="B321" s="14" t="s">
        <v>688</v>
      </c>
      <c r="C321" s="14"/>
      <c r="D321" s="15"/>
      <c r="E321" s="3" t="n">
        <v>1.0522873253688</v>
      </c>
    </row>
    <row r="322" customFormat="false" ht="15" hidden="false" customHeight="false" outlineLevel="0" collapsed="false">
      <c r="A322" s="13" t="s">
        <v>689</v>
      </c>
      <c r="B322" s="14"/>
      <c r="C322" s="14"/>
      <c r="D322" s="15"/>
      <c r="E322" s="3" t="n">
        <v>1.06668715519188</v>
      </c>
    </row>
    <row r="323" customFormat="false" ht="15" hidden="false" customHeight="false" outlineLevel="0" collapsed="false">
      <c r="A323" s="13" t="s">
        <v>690</v>
      </c>
      <c r="B323" s="14" t="s">
        <v>176</v>
      </c>
      <c r="C323" s="14"/>
      <c r="D323" s="15"/>
      <c r="E323" s="3" t="n">
        <v>1.11234175037015</v>
      </c>
    </row>
    <row r="324" customFormat="false" ht="15" hidden="false" customHeight="false" outlineLevel="0" collapsed="false">
      <c r="A324" s="13" t="s">
        <v>691</v>
      </c>
      <c r="B324" s="14" t="s">
        <v>692</v>
      </c>
      <c r="C324" s="14" t="s">
        <v>693</v>
      </c>
      <c r="D324" s="15" t="s">
        <v>694</v>
      </c>
      <c r="E324" s="3" t="n">
        <v>1.13760207650075</v>
      </c>
    </row>
    <row r="325" customFormat="false" ht="15" hidden="false" customHeight="false" outlineLevel="0" collapsed="false">
      <c r="A325" s="13" t="s">
        <v>695</v>
      </c>
      <c r="B325" s="14" t="s">
        <v>696</v>
      </c>
      <c r="C325" s="14"/>
      <c r="D325" s="15"/>
      <c r="E325" s="3" t="n">
        <v>1.15364053182567</v>
      </c>
    </row>
    <row r="326" customFormat="false" ht="15" hidden="false" customHeight="false" outlineLevel="0" collapsed="false">
      <c r="A326" s="13" t="s">
        <v>697</v>
      </c>
      <c r="B326" s="14"/>
      <c r="C326" s="14"/>
      <c r="D326" s="15"/>
      <c r="E326" s="3" t="n">
        <v>1.18536706014168</v>
      </c>
    </row>
    <row r="327" customFormat="false" ht="15" hidden="false" customHeight="false" outlineLevel="0" collapsed="false">
      <c r="A327" s="13" t="s">
        <v>698</v>
      </c>
      <c r="B327" s="14"/>
      <c r="C327" s="14"/>
      <c r="D327" s="15"/>
      <c r="E327" s="3" t="n">
        <v>1.20586781248719</v>
      </c>
    </row>
    <row r="328" customFormat="false" ht="15" hidden="false" customHeight="false" outlineLevel="0" collapsed="false">
      <c r="A328" s="13" t="s">
        <v>699</v>
      </c>
      <c r="B328" s="14"/>
      <c r="C328" s="14"/>
      <c r="D328" s="15"/>
      <c r="E328" s="3" t="n">
        <v>1.20641774031517</v>
      </c>
    </row>
    <row r="329" customFormat="false" ht="15" hidden="false" customHeight="false" outlineLevel="0" collapsed="false">
      <c r="A329" s="13" t="s">
        <v>700</v>
      </c>
      <c r="B329" s="14"/>
      <c r="C329" s="14"/>
      <c r="D329" s="15"/>
      <c r="E329" s="3" t="n">
        <v>1.21031090295101</v>
      </c>
    </row>
    <row r="330" customFormat="false" ht="15" hidden="false" customHeight="false" outlineLevel="0" collapsed="false">
      <c r="A330" s="13" t="s">
        <v>701</v>
      </c>
      <c r="B330" s="14"/>
      <c r="C330" s="14"/>
      <c r="D330" s="15"/>
      <c r="E330" s="3" t="n">
        <v>1.22390831935717</v>
      </c>
    </row>
    <row r="331" customFormat="false" ht="15" hidden="false" customHeight="false" outlineLevel="0" collapsed="false">
      <c r="A331" s="13" t="s">
        <v>702</v>
      </c>
      <c r="B331" s="14"/>
      <c r="C331" s="14"/>
      <c r="D331" s="15"/>
      <c r="E331" s="3" t="n">
        <v>1.22660418450816</v>
      </c>
    </row>
    <row r="332" customFormat="false" ht="15" hidden="false" customHeight="false" outlineLevel="0" collapsed="false">
      <c r="A332" s="13" t="s">
        <v>703</v>
      </c>
      <c r="B332" s="14"/>
      <c r="C332" s="14"/>
      <c r="D332" s="15"/>
      <c r="E332" s="3" t="n">
        <v>1.24135555517854</v>
      </c>
    </row>
    <row r="333" customFormat="false" ht="15" hidden="false" customHeight="false" outlineLevel="0" collapsed="false">
      <c r="A333" s="13" t="s">
        <v>704</v>
      </c>
      <c r="B333" s="14"/>
      <c r="C333" s="14"/>
      <c r="D333" s="15"/>
      <c r="E333" s="3" t="n">
        <v>1.24978354919387</v>
      </c>
    </row>
    <row r="334" customFormat="false" ht="15" hidden="false" customHeight="false" outlineLevel="0" collapsed="false">
      <c r="A334" s="13" t="s">
        <v>705</v>
      </c>
      <c r="B334" s="14"/>
      <c r="C334" s="14"/>
      <c r="D334" s="15"/>
      <c r="E334" s="3" t="n">
        <v>1.26264463228816</v>
      </c>
    </row>
    <row r="335" customFormat="false" ht="15" hidden="false" customHeight="false" outlineLevel="0" collapsed="false">
      <c r="A335" s="13" t="s">
        <v>706</v>
      </c>
      <c r="B335" s="14" t="s">
        <v>707</v>
      </c>
      <c r="C335" s="14"/>
      <c r="D335" s="15"/>
      <c r="E335" s="3" t="n">
        <v>1.26541203239293</v>
      </c>
    </row>
    <row r="336" customFormat="false" ht="15" hidden="false" customHeight="false" outlineLevel="0" collapsed="false">
      <c r="A336" s="13" t="s">
        <v>708</v>
      </c>
      <c r="B336" s="14" t="s">
        <v>709</v>
      </c>
      <c r="C336" s="14" t="s">
        <v>710</v>
      </c>
      <c r="D336" s="15" t="s">
        <v>711</v>
      </c>
      <c r="E336" s="3" t="n">
        <v>1.2921773176082</v>
      </c>
    </row>
    <row r="337" customFormat="false" ht="15" hidden="false" customHeight="false" outlineLevel="0" collapsed="false">
      <c r="A337" s="13" t="s">
        <v>712</v>
      </c>
      <c r="B337" s="14"/>
      <c r="C337" s="14"/>
      <c r="D337" s="15"/>
      <c r="E337" s="3" t="n">
        <v>1.30455065239275</v>
      </c>
    </row>
    <row r="338" customFormat="false" ht="15" hidden="false" customHeight="false" outlineLevel="0" collapsed="false">
      <c r="A338" s="13" t="s">
        <v>713</v>
      </c>
      <c r="B338" s="14" t="s">
        <v>714</v>
      </c>
      <c r="C338" s="14" t="s">
        <v>715</v>
      </c>
      <c r="D338" s="15" t="s">
        <v>716</v>
      </c>
      <c r="E338" s="3" t="n">
        <v>1.35077406424999</v>
      </c>
    </row>
    <row r="339" customFormat="false" ht="15" hidden="false" customHeight="false" outlineLevel="0" collapsed="false">
      <c r="A339" s="13" t="s">
        <v>717</v>
      </c>
      <c r="B339" s="14"/>
      <c r="C339" s="14"/>
      <c r="D339" s="15"/>
      <c r="E339" s="3" t="n">
        <v>1.35405677871971</v>
      </c>
    </row>
    <row r="340" customFormat="false" ht="15" hidden="false" customHeight="false" outlineLevel="0" collapsed="false">
      <c r="A340" s="13" t="s">
        <v>718</v>
      </c>
      <c r="B340" s="14"/>
      <c r="C340" s="14"/>
      <c r="D340" s="15"/>
      <c r="E340" s="3" t="n">
        <v>1.35750307405074</v>
      </c>
    </row>
    <row r="341" customFormat="false" ht="15" hidden="false" customHeight="false" outlineLevel="0" collapsed="false">
      <c r="A341" s="13" t="s">
        <v>719</v>
      </c>
      <c r="B341" s="14"/>
      <c r="C341" s="14"/>
      <c r="D341" s="15"/>
      <c r="E341" s="3" t="n">
        <v>1.37370599453285</v>
      </c>
    </row>
    <row r="342" customFormat="false" ht="15" hidden="false" customHeight="false" outlineLevel="0" collapsed="false">
      <c r="A342" s="13" t="s">
        <v>720</v>
      </c>
      <c r="B342" s="14"/>
      <c r="C342" s="14"/>
      <c r="D342" s="15"/>
      <c r="E342" s="3" t="n">
        <v>1.39202791235082</v>
      </c>
    </row>
    <row r="343" customFormat="false" ht="15" hidden="false" customHeight="false" outlineLevel="0" collapsed="false">
      <c r="A343" s="13" t="s">
        <v>721</v>
      </c>
      <c r="B343" s="14"/>
      <c r="C343" s="14"/>
      <c r="D343" s="15"/>
      <c r="E343" s="3" t="n">
        <v>1.41036232313264</v>
      </c>
    </row>
    <row r="344" customFormat="false" ht="15" hidden="false" customHeight="false" outlineLevel="0" collapsed="false">
      <c r="A344" s="13" t="s">
        <v>722</v>
      </c>
      <c r="B344" s="14" t="s">
        <v>723</v>
      </c>
      <c r="C344" s="14"/>
      <c r="D344" s="15"/>
      <c r="E344" s="3" t="n">
        <v>1.42827643070252</v>
      </c>
    </row>
    <row r="345" customFormat="false" ht="15" hidden="false" customHeight="false" outlineLevel="0" collapsed="false">
      <c r="A345" s="13" t="s">
        <v>724</v>
      </c>
      <c r="B345" s="14"/>
      <c r="C345" s="14"/>
      <c r="D345" s="15"/>
      <c r="E345" s="3" t="n">
        <v>1.43418185469874</v>
      </c>
    </row>
    <row r="346" customFormat="false" ht="15" hidden="false" customHeight="false" outlineLevel="0" collapsed="false">
      <c r="A346" s="13" t="s">
        <v>725</v>
      </c>
      <c r="B346" s="14"/>
      <c r="C346" s="14"/>
      <c r="D346" s="15"/>
      <c r="E346" s="3" t="n">
        <v>1.43859693045837</v>
      </c>
    </row>
    <row r="347" customFormat="false" ht="15" hidden="false" customHeight="false" outlineLevel="0" collapsed="false">
      <c r="A347" s="13" t="s">
        <v>726</v>
      </c>
      <c r="B347" s="14"/>
      <c r="C347" s="14"/>
      <c r="D347" s="15"/>
      <c r="E347" s="3" t="n">
        <v>1.45752692389849</v>
      </c>
    </row>
    <row r="348" customFormat="false" ht="15" hidden="false" customHeight="false" outlineLevel="0" collapsed="false">
      <c r="A348" s="13" t="s">
        <v>727</v>
      </c>
      <c r="B348" s="14"/>
      <c r="C348" s="14"/>
      <c r="D348" s="15"/>
      <c r="E348" s="3" t="n">
        <v>1.46483425666185</v>
      </c>
    </row>
    <row r="349" customFormat="false" ht="15" hidden="false" customHeight="false" outlineLevel="0" collapsed="false">
      <c r="A349" s="13" t="s">
        <v>728</v>
      </c>
      <c r="B349" s="14"/>
      <c r="C349" s="14"/>
      <c r="D349" s="15"/>
      <c r="E349" s="3" t="n">
        <v>1.48198586799865</v>
      </c>
    </row>
    <row r="350" customFormat="false" ht="15" hidden="false" customHeight="false" outlineLevel="0" collapsed="false">
      <c r="A350" s="13" t="s">
        <v>729</v>
      </c>
      <c r="B350" s="14"/>
      <c r="C350" s="14"/>
      <c r="D350" s="15"/>
      <c r="E350" s="3" t="n">
        <v>1.48343175295131</v>
      </c>
    </row>
    <row r="351" customFormat="false" ht="15" hidden="false" customHeight="false" outlineLevel="0" collapsed="false">
      <c r="A351" s="13" t="s">
        <v>730</v>
      </c>
      <c r="B351" s="14"/>
      <c r="C351" s="14"/>
      <c r="D351" s="15"/>
      <c r="E351" s="3" t="n">
        <v>1.48437575648306</v>
      </c>
    </row>
    <row r="352" customFormat="false" ht="15" hidden="false" customHeight="false" outlineLevel="0" collapsed="false">
      <c r="A352" s="13" t="s">
        <v>731</v>
      </c>
      <c r="B352" s="14"/>
      <c r="C352" s="14"/>
      <c r="D352" s="15"/>
      <c r="E352" s="3" t="n">
        <v>1.51275136930396</v>
      </c>
    </row>
    <row r="353" customFormat="false" ht="15" hidden="false" customHeight="false" outlineLevel="0" collapsed="false">
      <c r="A353" s="13" t="s">
        <v>732</v>
      </c>
      <c r="B353" s="14"/>
      <c r="C353" s="14"/>
      <c r="D353" s="15"/>
      <c r="E353" s="3" t="n">
        <v>1.51849002767116</v>
      </c>
    </row>
    <row r="354" customFormat="false" ht="15" hidden="false" customHeight="false" outlineLevel="0" collapsed="false">
      <c r="A354" s="13" t="s">
        <v>733</v>
      </c>
      <c r="B354" s="14"/>
      <c r="C354" s="14"/>
      <c r="D354" s="15"/>
      <c r="E354" s="3" t="n">
        <v>1.52371995911278</v>
      </c>
    </row>
    <row r="355" customFormat="false" ht="15" hidden="false" customHeight="false" outlineLevel="0" collapsed="false">
      <c r="A355" s="13" t="s">
        <v>734</v>
      </c>
      <c r="B355" s="14" t="s">
        <v>735</v>
      </c>
      <c r="C355" s="14"/>
      <c r="D355" s="15"/>
      <c r="E355" s="3" t="n">
        <v>1.52411367696722</v>
      </c>
    </row>
    <row r="356" customFormat="false" ht="15" hidden="false" customHeight="false" outlineLevel="0" collapsed="false">
      <c r="A356" s="13" t="s">
        <v>736</v>
      </c>
      <c r="B356" s="14" t="s">
        <v>650</v>
      </c>
      <c r="C356" s="14"/>
      <c r="D356" s="15"/>
      <c r="E356" s="3" t="n">
        <v>1.52598859762902</v>
      </c>
    </row>
    <row r="357" customFormat="false" ht="15" hidden="false" customHeight="false" outlineLevel="0" collapsed="false">
      <c r="A357" s="13" t="s">
        <v>737</v>
      </c>
      <c r="B357" s="14"/>
      <c r="C357" s="14"/>
      <c r="D357" s="15"/>
      <c r="E357" s="3" t="n">
        <v>1.52801083903638</v>
      </c>
    </row>
    <row r="358" customFormat="false" ht="15" hidden="false" customHeight="false" outlineLevel="0" collapsed="false">
      <c r="A358" s="13" t="s">
        <v>738</v>
      </c>
      <c r="B358" s="14"/>
      <c r="C358" s="14"/>
      <c r="D358" s="15"/>
      <c r="E358" s="3" t="n">
        <v>1.53545856712299</v>
      </c>
    </row>
    <row r="359" customFormat="false" ht="15" hidden="false" customHeight="false" outlineLevel="0" collapsed="false">
      <c r="A359" s="13" t="s">
        <v>739</v>
      </c>
      <c r="B359" s="14"/>
      <c r="C359" s="14"/>
      <c r="D359" s="15"/>
      <c r="E359" s="3" t="n">
        <v>1.53766906183806</v>
      </c>
    </row>
    <row r="360" customFormat="false" ht="15" hidden="false" customHeight="false" outlineLevel="0" collapsed="false">
      <c r="A360" s="13" t="s">
        <v>740</v>
      </c>
      <c r="B360" s="14"/>
      <c r="C360" s="14"/>
      <c r="D360" s="15"/>
      <c r="E360" s="3" t="n">
        <v>1.54389251999538</v>
      </c>
    </row>
    <row r="361" customFormat="false" ht="15" hidden="false" customHeight="false" outlineLevel="0" collapsed="false">
      <c r="A361" s="13" t="s">
        <v>741</v>
      </c>
      <c r="B361" s="14" t="s">
        <v>742</v>
      </c>
      <c r="C361" s="14"/>
      <c r="D361" s="15"/>
      <c r="E361" s="3" t="n">
        <v>1.55541723821621</v>
      </c>
    </row>
    <row r="362" customFormat="false" ht="15" hidden="false" customHeight="false" outlineLevel="0" collapsed="false">
      <c r="A362" s="13" t="s">
        <v>743</v>
      </c>
      <c r="B362" s="14"/>
      <c r="C362" s="14"/>
      <c r="D362" s="15"/>
      <c r="E362" s="3" t="n">
        <v>1.56189588008495</v>
      </c>
    </row>
    <row r="363" customFormat="false" ht="15" hidden="false" customHeight="false" outlineLevel="0" collapsed="false">
      <c r="A363" s="13" t="s">
        <v>744</v>
      </c>
      <c r="B363" s="14"/>
      <c r="C363" s="14"/>
      <c r="D363" s="15"/>
      <c r="E363" s="3" t="n">
        <v>1.56651367405044</v>
      </c>
    </row>
    <row r="364" customFormat="false" ht="15" hidden="false" customHeight="false" outlineLevel="0" collapsed="false">
      <c r="A364" s="13" t="s">
        <v>745</v>
      </c>
      <c r="B364" s="14" t="s">
        <v>746</v>
      </c>
      <c r="C364" s="14"/>
      <c r="D364" s="15"/>
      <c r="E364" s="3" t="n">
        <v>1.56763867766301</v>
      </c>
    </row>
    <row r="365" customFormat="false" ht="15" hidden="false" customHeight="false" outlineLevel="0" collapsed="false">
      <c r="A365" s="13" t="s">
        <v>747</v>
      </c>
      <c r="B365" s="14"/>
      <c r="C365" s="14"/>
      <c r="D365" s="15"/>
      <c r="E365" s="3" t="n">
        <v>1.56871710696661</v>
      </c>
    </row>
    <row r="366" customFormat="false" ht="15" hidden="false" customHeight="false" outlineLevel="0" collapsed="false">
      <c r="A366" s="13" t="s">
        <v>748</v>
      </c>
      <c r="B366" s="14"/>
      <c r="C366" s="14"/>
      <c r="D366" s="15"/>
      <c r="E366" s="3" t="n">
        <v>1.58084537500991</v>
      </c>
    </row>
    <row r="367" customFormat="false" ht="15" hidden="false" customHeight="false" outlineLevel="0" collapsed="false">
      <c r="A367" s="13" t="s">
        <v>749</v>
      </c>
      <c r="B367" s="14"/>
      <c r="C367" s="14"/>
      <c r="D367" s="15"/>
      <c r="E367" s="3" t="n">
        <v>1.58530873009041</v>
      </c>
    </row>
    <row r="368" customFormat="false" ht="15" hidden="false" customHeight="false" outlineLevel="0" collapsed="false">
      <c r="A368" s="13" t="s">
        <v>750</v>
      </c>
      <c r="B368" s="14" t="s">
        <v>751</v>
      </c>
      <c r="C368" s="14" t="s">
        <v>752</v>
      </c>
      <c r="D368" s="15" t="s">
        <v>753</v>
      </c>
      <c r="E368" s="3" t="n">
        <v>1.59121676240318</v>
      </c>
    </row>
    <row r="369" customFormat="false" ht="15" hidden="false" customHeight="false" outlineLevel="0" collapsed="false">
      <c r="A369" s="13" t="s">
        <v>754</v>
      </c>
      <c r="B369" s="14"/>
      <c r="C369" s="14"/>
      <c r="D369" s="15"/>
      <c r="E369" s="3" t="n">
        <v>1.62688028374677</v>
      </c>
    </row>
    <row r="370" customFormat="false" ht="15" hidden="false" customHeight="false" outlineLevel="0" collapsed="false">
      <c r="A370" s="13" t="s">
        <v>755</v>
      </c>
      <c r="B370" s="14"/>
      <c r="C370" s="14"/>
      <c r="D370" s="15"/>
      <c r="E370" s="3" t="n">
        <v>1.63211123301769</v>
      </c>
    </row>
    <row r="371" customFormat="false" ht="15" hidden="false" customHeight="false" outlineLevel="0" collapsed="false">
      <c r="A371" s="13" t="s">
        <v>756</v>
      </c>
      <c r="B371" s="14"/>
      <c r="C371" s="14"/>
      <c r="D371" s="15"/>
      <c r="E371" s="3" t="n">
        <v>1.63428701136787</v>
      </c>
    </row>
    <row r="372" customFormat="false" ht="15" hidden="false" customHeight="false" outlineLevel="0" collapsed="false">
      <c r="A372" s="13" t="s">
        <v>757</v>
      </c>
      <c r="B372" s="14"/>
      <c r="C372" s="14"/>
      <c r="D372" s="15"/>
      <c r="E372" s="3" t="n">
        <v>1.63766620619913</v>
      </c>
    </row>
    <row r="373" customFormat="false" ht="15" hidden="false" customHeight="false" outlineLevel="0" collapsed="false">
      <c r="A373" s="13" t="s">
        <v>758</v>
      </c>
      <c r="B373" s="14" t="s">
        <v>759</v>
      </c>
      <c r="C373" s="14"/>
      <c r="D373" s="15"/>
      <c r="E373" s="3" t="n">
        <v>1.64009997040134</v>
      </c>
    </row>
    <row r="374" customFormat="false" ht="15" hidden="false" customHeight="false" outlineLevel="0" collapsed="false">
      <c r="A374" s="13" t="s">
        <v>760</v>
      </c>
      <c r="B374" s="14"/>
      <c r="C374" s="14"/>
      <c r="D374" s="15"/>
      <c r="E374" s="3" t="n">
        <v>1.67745022315808</v>
      </c>
    </row>
    <row r="375" customFormat="false" ht="15" hidden="false" customHeight="false" outlineLevel="0" collapsed="false">
      <c r="A375" s="13" t="s">
        <v>761</v>
      </c>
      <c r="B375" s="14"/>
      <c r="C375" s="14"/>
      <c r="D375" s="15"/>
      <c r="E375" s="3" t="n">
        <v>1.68470041885608</v>
      </c>
    </row>
    <row r="376" customFormat="false" ht="15" hidden="false" customHeight="false" outlineLevel="0" collapsed="false">
      <c r="A376" s="13" t="s">
        <v>762</v>
      </c>
      <c r="B376" s="14"/>
      <c r="C376" s="14"/>
      <c r="D376" s="15"/>
      <c r="E376" s="3" t="n">
        <v>1.68479841141218</v>
      </c>
    </row>
    <row r="377" customFormat="false" ht="15" hidden="false" customHeight="false" outlineLevel="0" collapsed="false">
      <c r="A377" s="13" t="s">
        <v>763</v>
      </c>
      <c r="B377" s="14"/>
      <c r="C377" s="14"/>
      <c r="D377" s="15"/>
      <c r="E377" s="3" t="n">
        <v>1.71392584550717</v>
      </c>
    </row>
    <row r="378" customFormat="false" ht="15" hidden="false" customHeight="false" outlineLevel="0" collapsed="false">
      <c r="A378" s="13" t="s">
        <v>764</v>
      </c>
      <c r="B378" s="14" t="s">
        <v>765</v>
      </c>
      <c r="C378" s="14"/>
      <c r="D378" s="15"/>
      <c r="E378" s="3" t="n">
        <v>1.71536233082903</v>
      </c>
    </row>
    <row r="379" customFormat="false" ht="15" hidden="false" customHeight="false" outlineLevel="0" collapsed="false">
      <c r="A379" s="13" t="s">
        <v>766</v>
      </c>
      <c r="B379" s="14"/>
      <c r="C379" s="14"/>
      <c r="D379" s="15"/>
      <c r="E379" s="3" t="n">
        <v>1.72305758672918</v>
      </c>
    </row>
    <row r="380" customFormat="false" ht="15" hidden="false" customHeight="false" outlineLevel="0" collapsed="false">
      <c r="A380" s="13" t="s">
        <v>767</v>
      </c>
      <c r="B380" s="14" t="s">
        <v>768</v>
      </c>
      <c r="C380" s="14" t="s">
        <v>769</v>
      </c>
      <c r="D380" s="15" t="s">
        <v>770</v>
      </c>
      <c r="E380" s="3" t="n">
        <v>1.72410418772928</v>
      </c>
    </row>
    <row r="381" customFormat="false" ht="15" hidden="false" customHeight="false" outlineLevel="0" collapsed="false">
      <c r="A381" s="13" t="s">
        <v>771</v>
      </c>
      <c r="B381" s="14" t="s">
        <v>772</v>
      </c>
      <c r="C381" s="14"/>
      <c r="D381" s="15"/>
      <c r="E381" s="3" t="n">
        <v>1.73694642908417</v>
      </c>
    </row>
    <row r="382" customFormat="false" ht="15" hidden="false" customHeight="false" outlineLevel="0" collapsed="false">
      <c r="A382" s="13" t="s">
        <v>773</v>
      </c>
      <c r="B382" s="14"/>
      <c r="C382" s="14"/>
      <c r="D382" s="15"/>
      <c r="E382" s="3" t="n">
        <v>1.7369565222148</v>
      </c>
    </row>
    <row r="383" customFormat="false" ht="15" hidden="false" customHeight="false" outlineLevel="0" collapsed="false">
      <c r="A383" s="13" t="s">
        <v>774</v>
      </c>
      <c r="B383" s="14"/>
      <c r="C383" s="14"/>
      <c r="D383" s="15"/>
      <c r="E383" s="3" t="n">
        <v>1.75172797154327</v>
      </c>
    </row>
    <row r="384" customFormat="false" ht="15" hidden="false" customHeight="false" outlineLevel="0" collapsed="false">
      <c r="A384" s="13" t="s">
        <v>775</v>
      </c>
      <c r="B384" s="14"/>
      <c r="C384" s="14"/>
      <c r="D384" s="15"/>
      <c r="E384" s="3" t="n">
        <v>1.76120851541736</v>
      </c>
    </row>
    <row r="385" customFormat="false" ht="15" hidden="false" customHeight="false" outlineLevel="0" collapsed="false">
      <c r="A385" s="13" t="s">
        <v>776</v>
      </c>
      <c r="B385" s="14"/>
      <c r="C385" s="14"/>
      <c r="D385" s="15"/>
      <c r="E385" s="3" t="n">
        <v>1.76450870188159</v>
      </c>
    </row>
    <row r="386" customFormat="false" ht="15" hidden="false" customHeight="false" outlineLevel="0" collapsed="false">
      <c r="A386" s="13" t="s">
        <v>777</v>
      </c>
      <c r="B386" s="14" t="s">
        <v>778</v>
      </c>
      <c r="C386" s="14"/>
      <c r="D386" s="15"/>
      <c r="E386" s="3" t="n">
        <v>1.77722411823413</v>
      </c>
    </row>
    <row r="387" customFormat="false" ht="15" hidden="false" customHeight="false" outlineLevel="0" collapsed="false">
      <c r="A387" s="13" t="s">
        <v>779</v>
      </c>
      <c r="B387" s="14"/>
      <c r="C387" s="14"/>
      <c r="D387" s="15"/>
      <c r="E387" s="3" t="n">
        <v>1.79761640895761</v>
      </c>
    </row>
    <row r="388" customFormat="false" ht="15" hidden="false" customHeight="false" outlineLevel="0" collapsed="false">
      <c r="A388" s="13" t="s">
        <v>780</v>
      </c>
      <c r="B388" s="14"/>
      <c r="C388" s="14"/>
      <c r="D388" s="15"/>
      <c r="E388" s="3" t="n">
        <v>1.8059913344612</v>
      </c>
    </row>
    <row r="389" customFormat="false" ht="15" hidden="false" customHeight="false" outlineLevel="0" collapsed="false">
      <c r="A389" s="13" t="s">
        <v>781</v>
      </c>
      <c r="B389" s="14"/>
      <c r="C389" s="14"/>
      <c r="D389" s="15"/>
      <c r="E389" s="3" t="n">
        <v>1.80775095764158</v>
      </c>
    </row>
    <row r="390" customFormat="false" ht="15" hidden="false" customHeight="false" outlineLevel="0" collapsed="false">
      <c r="A390" s="13" t="s">
        <v>782</v>
      </c>
      <c r="B390" s="14"/>
      <c r="C390" s="14"/>
      <c r="D390" s="15"/>
      <c r="E390" s="3" t="n">
        <v>1.80890069014037</v>
      </c>
    </row>
    <row r="391" customFormat="false" ht="15" hidden="false" customHeight="false" outlineLevel="0" collapsed="false">
      <c r="A391" s="13" t="s">
        <v>783</v>
      </c>
      <c r="B391" s="14"/>
      <c r="C391" s="14"/>
      <c r="D391" s="15"/>
      <c r="E391" s="3" t="n">
        <v>1.81775765071301</v>
      </c>
    </row>
    <row r="392" customFormat="false" ht="15" hidden="false" customHeight="false" outlineLevel="0" collapsed="false">
      <c r="A392" s="13" t="s">
        <v>784</v>
      </c>
      <c r="B392" s="14"/>
      <c r="C392" s="14"/>
      <c r="D392" s="15"/>
      <c r="E392" s="3" t="n">
        <v>1.82038037308931</v>
      </c>
    </row>
    <row r="393" customFormat="false" ht="15" hidden="false" customHeight="false" outlineLevel="0" collapsed="false">
      <c r="A393" s="13" t="s">
        <v>785</v>
      </c>
      <c r="B393" s="14" t="s">
        <v>34</v>
      </c>
      <c r="C393" s="14" t="s">
        <v>35</v>
      </c>
      <c r="D393" s="15" t="s">
        <v>36</v>
      </c>
      <c r="E393" s="3" t="n">
        <v>1.82187576127434</v>
      </c>
    </row>
    <row r="394" customFormat="false" ht="15" hidden="false" customHeight="false" outlineLevel="0" collapsed="false">
      <c r="A394" s="13" t="s">
        <v>786</v>
      </c>
      <c r="B394" s="14"/>
      <c r="C394" s="14"/>
      <c r="D394" s="15"/>
      <c r="E394" s="3" t="n">
        <v>1.82558985794411</v>
      </c>
    </row>
    <row r="395" customFormat="false" ht="15" hidden="false" customHeight="false" outlineLevel="0" collapsed="false">
      <c r="A395" s="13" t="s">
        <v>787</v>
      </c>
      <c r="B395" s="14"/>
      <c r="C395" s="14"/>
      <c r="D395" s="15"/>
      <c r="E395" s="3" t="n">
        <v>1.82819289680798</v>
      </c>
    </row>
    <row r="396" customFormat="false" ht="15" hidden="false" customHeight="false" outlineLevel="0" collapsed="false">
      <c r="A396" s="13" t="s">
        <v>788</v>
      </c>
      <c r="B396" s="14"/>
      <c r="C396" s="14"/>
      <c r="D396" s="15"/>
      <c r="E396" s="3" t="n">
        <v>1.83825778422493</v>
      </c>
    </row>
    <row r="397" customFormat="false" ht="15" hidden="false" customHeight="false" outlineLevel="0" collapsed="false">
      <c r="A397" s="13" t="s">
        <v>789</v>
      </c>
      <c r="B397" s="14"/>
      <c r="C397" s="14"/>
      <c r="D397" s="15"/>
      <c r="E397" s="3" t="n">
        <v>1.83885608904735</v>
      </c>
    </row>
    <row r="398" customFormat="false" ht="15" hidden="false" customHeight="false" outlineLevel="0" collapsed="false">
      <c r="A398" s="13" t="s">
        <v>790</v>
      </c>
      <c r="B398" s="14" t="s">
        <v>791</v>
      </c>
      <c r="C398" s="14" t="s">
        <v>792</v>
      </c>
      <c r="D398" s="15" t="s">
        <v>793</v>
      </c>
      <c r="E398" s="3" t="n">
        <v>1.83950638977153</v>
      </c>
    </row>
    <row r="399" customFormat="false" ht="15" hidden="false" customHeight="false" outlineLevel="0" collapsed="false">
      <c r="A399" s="13" t="s">
        <v>794</v>
      </c>
      <c r="B399" s="14"/>
      <c r="C399" s="14"/>
      <c r="D399" s="15"/>
      <c r="E399" s="3" t="n">
        <v>1.84512303454759</v>
      </c>
    </row>
    <row r="400" customFormat="false" ht="15" hidden="false" customHeight="false" outlineLevel="0" collapsed="false">
      <c r="A400" s="13" t="s">
        <v>795</v>
      </c>
      <c r="B400" s="14"/>
      <c r="C400" s="14"/>
      <c r="D400" s="15"/>
      <c r="E400" s="3" t="n">
        <v>1.84555780510947</v>
      </c>
    </row>
    <row r="401" customFormat="false" ht="15" hidden="false" customHeight="false" outlineLevel="0" collapsed="false">
      <c r="A401" s="13" t="s">
        <v>796</v>
      </c>
      <c r="B401" s="14"/>
      <c r="C401" s="14"/>
      <c r="D401" s="15"/>
      <c r="E401" s="3" t="n">
        <v>1.85341279921512</v>
      </c>
    </row>
    <row r="402" customFormat="false" ht="15" hidden="false" customHeight="false" outlineLevel="0" collapsed="false">
      <c r="A402" s="13" t="s">
        <v>797</v>
      </c>
      <c r="B402" s="14"/>
      <c r="C402" s="14"/>
      <c r="D402" s="15"/>
      <c r="E402" s="3" t="n">
        <v>1.85556188459855</v>
      </c>
    </row>
    <row r="403" customFormat="false" ht="15" hidden="false" customHeight="false" outlineLevel="0" collapsed="false">
      <c r="A403" s="13" t="s">
        <v>798</v>
      </c>
      <c r="B403" s="14"/>
      <c r="C403" s="14"/>
      <c r="D403" s="15"/>
      <c r="E403" s="3" t="n">
        <v>1.86600006396376</v>
      </c>
    </row>
    <row r="404" customFormat="false" ht="15" hidden="false" customHeight="false" outlineLevel="0" collapsed="false">
      <c r="A404" s="13" t="s">
        <v>799</v>
      </c>
      <c r="B404" s="14" t="s">
        <v>800</v>
      </c>
      <c r="C404" s="14" t="s">
        <v>801</v>
      </c>
      <c r="D404" s="15" t="s">
        <v>802</v>
      </c>
      <c r="E404" s="3" t="n">
        <v>1.87056184665255</v>
      </c>
    </row>
    <row r="405" customFormat="false" ht="15" hidden="false" customHeight="false" outlineLevel="0" collapsed="false">
      <c r="A405" s="13" t="s">
        <v>803</v>
      </c>
      <c r="B405" s="14"/>
      <c r="C405" s="14"/>
      <c r="D405" s="15"/>
      <c r="E405" s="3" t="n">
        <v>1.8730604656549</v>
      </c>
    </row>
    <row r="406" customFormat="false" ht="15" hidden="false" customHeight="false" outlineLevel="0" collapsed="false">
      <c r="A406" s="13" t="s">
        <v>804</v>
      </c>
      <c r="B406" s="14"/>
      <c r="C406" s="14"/>
      <c r="D406" s="15"/>
      <c r="E406" s="3" t="n">
        <v>1.87470950204051</v>
      </c>
    </row>
    <row r="407" customFormat="false" ht="15" hidden="false" customHeight="false" outlineLevel="0" collapsed="false">
      <c r="A407" s="13" t="s">
        <v>805</v>
      </c>
      <c r="B407" s="14"/>
      <c r="C407" s="14"/>
      <c r="D407" s="15"/>
      <c r="E407" s="3" t="n">
        <v>1.87718425915023</v>
      </c>
    </row>
    <row r="408" customFormat="false" ht="15" hidden="false" customHeight="false" outlineLevel="0" collapsed="false">
      <c r="A408" s="13" t="s">
        <v>806</v>
      </c>
      <c r="B408" s="14"/>
      <c r="C408" s="14"/>
      <c r="D408" s="15"/>
      <c r="E408" s="3" t="n">
        <v>1.88566648579258</v>
      </c>
    </row>
    <row r="409" customFormat="false" ht="15" hidden="false" customHeight="false" outlineLevel="0" collapsed="false">
      <c r="A409" s="13" t="s">
        <v>807</v>
      </c>
      <c r="B409" s="14" t="s">
        <v>808</v>
      </c>
      <c r="C409" s="14" t="s">
        <v>809</v>
      </c>
      <c r="D409" s="15" t="s">
        <v>810</v>
      </c>
      <c r="E409" s="3" t="n">
        <v>1.88853973453646</v>
      </c>
    </row>
    <row r="410" customFormat="false" ht="15" hidden="false" customHeight="false" outlineLevel="0" collapsed="false">
      <c r="A410" s="13" t="s">
        <v>811</v>
      </c>
      <c r="B410" s="14"/>
      <c r="C410" s="14"/>
      <c r="D410" s="15"/>
      <c r="E410" s="3" t="n">
        <v>1.89636035921999</v>
      </c>
    </row>
    <row r="411" customFormat="false" ht="15" hidden="false" customHeight="false" outlineLevel="0" collapsed="false">
      <c r="A411" s="13" t="s">
        <v>812</v>
      </c>
      <c r="B411" s="14" t="s">
        <v>813</v>
      </c>
      <c r="C411" s="14"/>
      <c r="D411" s="15"/>
      <c r="E411" s="3" t="n">
        <v>1.89848146970736</v>
      </c>
    </row>
    <row r="412" customFormat="false" ht="15" hidden="false" customHeight="false" outlineLevel="0" collapsed="false">
      <c r="A412" s="13" t="s">
        <v>814</v>
      </c>
      <c r="B412" s="14"/>
      <c r="C412" s="14"/>
      <c r="D412" s="15"/>
      <c r="E412" s="3" t="n">
        <v>1.91223890601953</v>
      </c>
    </row>
    <row r="413" customFormat="false" ht="15" hidden="false" customHeight="false" outlineLevel="0" collapsed="false">
      <c r="A413" s="13" t="s">
        <v>815</v>
      </c>
      <c r="B413" s="14" t="s">
        <v>816</v>
      </c>
      <c r="C413" s="14"/>
      <c r="D413" s="15"/>
      <c r="E413" s="3" t="n">
        <v>1.93141443891241</v>
      </c>
    </row>
    <row r="414" customFormat="false" ht="15" hidden="false" customHeight="false" outlineLevel="0" collapsed="false">
      <c r="A414" s="13" t="s">
        <v>817</v>
      </c>
      <c r="B414" s="14"/>
      <c r="C414" s="14"/>
      <c r="D414" s="15"/>
      <c r="E414" s="3" t="n">
        <v>1.93202024418981</v>
      </c>
    </row>
    <row r="415" customFormat="false" ht="15" hidden="false" customHeight="false" outlineLevel="0" collapsed="false">
      <c r="A415" s="13" t="s">
        <v>818</v>
      </c>
      <c r="B415" s="14"/>
      <c r="C415" s="14"/>
      <c r="D415" s="15"/>
      <c r="E415" s="3" t="n">
        <v>1.93878481808958</v>
      </c>
    </row>
    <row r="416" customFormat="false" ht="15" hidden="false" customHeight="false" outlineLevel="0" collapsed="false">
      <c r="A416" s="13" t="s">
        <v>819</v>
      </c>
      <c r="B416" s="14"/>
      <c r="C416" s="14"/>
      <c r="D416" s="15"/>
      <c r="E416" s="3" t="n">
        <v>1.94320935735754</v>
      </c>
    </row>
    <row r="417" customFormat="false" ht="15" hidden="false" customHeight="false" outlineLevel="0" collapsed="false">
      <c r="A417" s="13" t="s">
        <v>820</v>
      </c>
      <c r="B417" s="14"/>
      <c r="C417" s="14"/>
      <c r="D417" s="15"/>
      <c r="E417" s="3" t="n">
        <v>1.94480569038955</v>
      </c>
    </row>
    <row r="418" customFormat="false" ht="15" hidden="false" customHeight="false" outlineLevel="0" collapsed="false">
      <c r="A418" s="13" t="s">
        <v>821</v>
      </c>
      <c r="B418" s="14" t="s">
        <v>822</v>
      </c>
      <c r="C418" s="14" t="s">
        <v>823</v>
      </c>
      <c r="D418" s="15" t="s">
        <v>824</v>
      </c>
      <c r="E418" s="3" t="n">
        <v>1.94999387408764</v>
      </c>
    </row>
    <row r="419" customFormat="false" ht="15" hidden="false" customHeight="false" outlineLevel="0" collapsed="false">
      <c r="A419" s="13" t="s">
        <v>825</v>
      </c>
      <c r="B419" s="14"/>
      <c r="C419" s="14"/>
      <c r="D419" s="15"/>
      <c r="E419" s="3" t="n">
        <v>1.9521347194338</v>
      </c>
    </row>
    <row r="420" customFormat="false" ht="15" hidden="false" customHeight="false" outlineLevel="0" collapsed="false">
      <c r="A420" s="13" t="s">
        <v>826</v>
      </c>
      <c r="B420" s="14"/>
      <c r="C420" s="14"/>
      <c r="D420" s="15"/>
      <c r="E420" s="3" t="n">
        <v>1.95379102031641</v>
      </c>
    </row>
    <row r="421" customFormat="false" ht="15" hidden="false" customHeight="false" outlineLevel="0" collapsed="false">
      <c r="A421" s="13" t="s">
        <v>827</v>
      </c>
      <c r="B421" s="14" t="s">
        <v>828</v>
      </c>
      <c r="C421" s="14" t="s">
        <v>829</v>
      </c>
      <c r="D421" s="15" t="s">
        <v>830</v>
      </c>
      <c r="E421" s="3" t="n">
        <v>1.96521376136426</v>
      </c>
    </row>
    <row r="422" customFormat="false" ht="15" hidden="false" customHeight="false" outlineLevel="0" collapsed="false">
      <c r="A422" s="13" t="s">
        <v>831</v>
      </c>
      <c r="B422" s="14" t="s">
        <v>832</v>
      </c>
      <c r="C422" s="14" t="s">
        <v>833</v>
      </c>
      <c r="D422" s="15" t="s">
        <v>834</v>
      </c>
      <c r="E422" s="3" t="n">
        <v>1.96893987937725</v>
      </c>
    </row>
    <row r="423" customFormat="false" ht="15" hidden="false" customHeight="false" outlineLevel="0" collapsed="false">
      <c r="A423" s="13" t="s">
        <v>835</v>
      </c>
      <c r="B423" s="14" t="s">
        <v>836</v>
      </c>
      <c r="C423" s="14" t="s">
        <v>837</v>
      </c>
      <c r="D423" s="15" t="s">
        <v>838</v>
      </c>
      <c r="E423" s="3" t="n">
        <v>1.96901087710944</v>
      </c>
    </row>
    <row r="424" customFormat="false" ht="15" hidden="false" customHeight="false" outlineLevel="0" collapsed="false">
      <c r="A424" s="13" t="s">
        <v>839</v>
      </c>
      <c r="B424" s="14"/>
      <c r="C424" s="14"/>
      <c r="D424" s="15"/>
      <c r="E424" s="3" t="n">
        <v>1.97313027285725</v>
      </c>
    </row>
    <row r="425" customFormat="false" ht="15" hidden="false" customHeight="false" outlineLevel="0" collapsed="false">
      <c r="A425" s="13" t="s">
        <v>840</v>
      </c>
      <c r="B425" s="14"/>
      <c r="C425" s="14"/>
      <c r="D425" s="15"/>
      <c r="E425" s="3" t="n">
        <v>1.98038500823533</v>
      </c>
    </row>
    <row r="426" customFormat="false" ht="15" hidden="false" customHeight="false" outlineLevel="0" collapsed="false">
      <c r="A426" s="13" t="s">
        <v>841</v>
      </c>
      <c r="B426" s="14"/>
      <c r="C426" s="14"/>
      <c r="D426" s="15"/>
      <c r="E426" s="3" t="n">
        <v>1.98921202622889</v>
      </c>
    </row>
    <row r="427" customFormat="false" ht="15" hidden="false" customHeight="false" outlineLevel="0" collapsed="false">
      <c r="A427" s="13" t="s">
        <v>842</v>
      </c>
      <c r="B427" s="14"/>
      <c r="C427" s="14"/>
      <c r="D427" s="15"/>
      <c r="E427" s="3" t="n">
        <v>1.99330958230528</v>
      </c>
    </row>
    <row r="428" customFormat="false" ht="15" hidden="false" customHeight="false" outlineLevel="0" collapsed="false">
      <c r="A428" s="13" t="s">
        <v>843</v>
      </c>
      <c r="B428" s="14"/>
      <c r="C428" s="14"/>
      <c r="D428" s="15"/>
      <c r="E428" s="3" t="n">
        <v>1.99821902896012</v>
      </c>
    </row>
    <row r="429" customFormat="false" ht="15" hidden="false" customHeight="false" outlineLevel="0" collapsed="false">
      <c r="A429" s="13" t="s">
        <v>844</v>
      </c>
      <c r="B429" s="14"/>
      <c r="C429" s="14"/>
      <c r="D429" s="15"/>
      <c r="E429" s="3" t="n">
        <v>1.99892695358915</v>
      </c>
    </row>
    <row r="430" customFormat="false" ht="15" hidden="false" customHeight="false" outlineLevel="0" collapsed="false">
      <c r="A430" s="13" t="s">
        <v>845</v>
      </c>
      <c r="B430" s="14" t="s">
        <v>846</v>
      </c>
      <c r="C430" s="14"/>
      <c r="D430" s="15"/>
      <c r="E430" s="3" t="n">
        <v>2.00779443058243</v>
      </c>
    </row>
    <row r="431" customFormat="false" ht="15" hidden="false" customHeight="false" outlineLevel="0" collapsed="false">
      <c r="A431" s="13" t="s">
        <v>847</v>
      </c>
      <c r="B431" s="14"/>
      <c r="C431" s="14"/>
      <c r="D431" s="15"/>
      <c r="E431" s="3" t="n">
        <v>2.0357722670087</v>
      </c>
    </row>
    <row r="432" customFormat="false" ht="15" hidden="false" customHeight="false" outlineLevel="0" collapsed="false">
      <c r="A432" s="13" t="s">
        <v>848</v>
      </c>
      <c r="B432" s="14"/>
      <c r="C432" s="14"/>
      <c r="D432" s="15"/>
      <c r="E432" s="3" t="n">
        <v>2.04791893670675</v>
      </c>
    </row>
    <row r="433" customFormat="false" ht="15" hidden="false" customHeight="false" outlineLevel="0" collapsed="false">
      <c r="A433" s="13" t="s">
        <v>849</v>
      </c>
      <c r="B433" s="14"/>
      <c r="C433" s="14"/>
      <c r="D433" s="15"/>
      <c r="E433" s="3" t="n">
        <v>2.05177711286738</v>
      </c>
    </row>
    <row r="434" customFormat="false" ht="15" hidden="false" customHeight="false" outlineLevel="0" collapsed="false">
      <c r="A434" s="13" t="s">
        <v>850</v>
      </c>
      <c r="B434" s="14"/>
      <c r="C434" s="14"/>
      <c r="D434" s="15"/>
      <c r="E434" s="3" t="n">
        <v>2.05464216351972</v>
      </c>
    </row>
    <row r="435" customFormat="false" ht="15" hidden="false" customHeight="false" outlineLevel="0" collapsed="false">
      <c r="A435" s="13" t="s">
        <v>851</v>
      </c>
      <c r="B435" s="14"/>
      <c r="C435" s="14"/>
      <c r="D435" s="15"/>
      <c r="E435" s="3" t="n">
        <v>2.05679623060879</v>
      </c>
    </row>
    <row r="436" customFormat="false" ht="15" hidden="false" customHeight="false" outlineLevel="0" collapsed="false">
      <c r="A436" s="13" t="s">
        <v>852</v>
      </c>
      <c r="B436" s="14"/>
      <c r="C436" s="14"/>
      <c r="D436" s="15"/>
      <c r="E436" s="3" t="n">
        <v>2.06516777175472</v>
      </c>
    </row>
    <row r="437" customFormat="false" ht="15" hidden="false" customHeight="false" outlineLevel="0" collapsed="false">
      <c r="A437" s="13" t="s">
        <v>853</v>
      </c>
      <c r="B437" s="14"/>
      <c r="C437" s="14"/>
      <c r="D437" s="15"/>
      <c r="E437" s="3" t="n">
        <v>2.06636259815665</v>
      </c>
    </row>
    <row r="438" customFormat="false" ht="15" hidden="false" customHeight="false" outlineLevel="0" collapsed="false">
      <c r="A438" s="13" t="s">
        <v>854</v>
      </c>
      <c r="B438" s="14" t="s">
        <v>855</v>
      </c>
      <c r="C438" s="14" t="s">
        <v>856</v>
      </c>
      <c r="D438" s="15" t="s">
        <v>857</v>
      </c>
      <c r="E438" s="3" t="n">
        <v>2.06679552474825</v>
      </c>
    </row>
    <row r="439" customFormat="false" ht="15" hidden="false" customHeight="false" outlineLevel="0" collapsed="false">
      <c r="A439" s="13" t="s">
        <v>858</v>
      </c>
      <c r="B439" s="14"/>
      <c r="C439" s="14"/>
      <c r="D439" s="15"/>
      <c r="E439" s="3" t="n">
        <v>2.07687169288728</v>
      </c>
    </row>
    <row r="440" customFormat="false" ht="15" hidden="false" customHeight="false" outlineLevel="0" collapsed="false">
      <c r="A440" s="13" t="s">
        <v>859</v>
      </c>
      <c r="B440" s="14"/>
      <c r="C440" s="14"/>
      <c r="D440" s="15"/>
      <c r="E440" s="3" t="n">
        <v>2.07702721063636</v>
      </c>
    </row>
    <row r="441" customFormat="false" ht="15" hidden="false" customHeight="false" outlineLevel="0" collapsed="false">
      <c r="A441" s="13" t="s">
        <v>860</v>
      </c>
      <c r="B441" s="14" t="s">
        <v>146</v>
      </c>
      <c r="C441" s="14"/>
      <c r="D441" s="15"/>
      <c r="E441" s="3" t="n">
        <v>2.08573609487432</v>
      </c>
    </row>
    <row r="442" customFormat="false" ht="15" hidden="false" customHeight="false" outlineLevel="0" collapsed="false">
      <c r="A442" s="13" t="s">
        <v>861</v>
      </c>
      <c r="B442" s="14"/>
      <c r="C442" s="14"/>
      <c r="D442" s="15"/>
      <c r="E442" s="3" t="n">
        <v>2.09054279429244</v>
      </c>
    </row>
    <row r="443" customFormat="false" ht="15" hidden="false" customHeight="false" outlineLevel="0" collapsed="false">
      <c r="A443" s="13" t="s">
        <v>862</v>
      </c>
      <c r="B443" s="14"/>
      <c r="C443" s="14"/>
      <c r="D443" s="15"/>
      <c r="E443" s="3" t="n">
        <v>2.10754622207184</v>
      </c>
    </row>
    <row r="444" customFormat="false" ht="15" hidden="false" customHeight="false" outlineLevel="0" collapsed="false">
      <c r="A444" s="13" t="s">
        <v>863</v>
      </c>
      <c r="B444" s="14"/>
      <c r="C444" s="14"/>
      <c r="D444" s="15"/>
      <c r="E444" s="3" t="n">
        <v>2.10822667479725</v>
      </c>
    </row>
    <row r="445" customFormat="false" ht="15" hidden="false" customHeight="false" outlineLevel="0" collapsed="false">
      <c r="A445" s="13" t="s">
        <v>864</v>
      </c>
      <c r="B445" s="14"/>
      <c r="C445" s="14"/>
      <c r="D445" s="15"/>
      <c r="E445" s="3" t="n">
        <v>2.13557963365016</v>
      </c>
    </row>
    <row r="446" customFormat="false" ht="15" hidden="false" customHeight="false" outlineLevel="0" collapsed="false">
      <c r="A446" s="13" t="s">
        <v>865</v>
      </c>
      <c r="B446" s="14"/>
      <c r="C446" s="14"/>
      <c r="D446" s="15"/>
      <c r="E446" s="3" t="n">
        <v>2.13881592899409</v>
      </c>
    </row>
    <row r="447" customFormat="false" ht="15" hidden="false" customHeight="false" outlineLevel="0" collapsed="false">
      <c r="A447" s="13" t="s">
        <v>866</v>
      </c>
      <c r="B447" s="14"/>
      <c r="C447" s="14"/>
      <c r="D447" s="15"/>
      <c r="E447" s="3" t="n">
        <v>2.14358774109804</v>
      </c>
    </row>
    <row r="448" customFormat="false" ht="15" hidden="false" customHeight="false" outlineLevel="0" collapsed="false">
      <c r="A448" s="13" t="s">
        <v>867</v>
      </c>
      <c r="B448" s="14"/>
      <c r="C448" s="14"/>
      <c r="D448" s="15"/>
      <c r="E448" s="3" t="n">
        <v>2.14569098857909</v>
      </c>
    </row>
    <row r="449" customFormat="false" ht="15" hidden="false" customHeight="false" outlineLevel="0" collapsed="false">
      <c r="A449" s="13" t="s">
        <v>868</v>
      </c>
      <c r="B449" s="14"/>
      <c r="C449" s="14"/>
      <c r="D449" s="15"/>
      <c r="E449" s="3" t="n">
        <v>2.1561745388275</v>
      </c>
    </row>
    <row r="450" customFormat="false" ht="15" hidden="false" customHeight="false" outlineLevel="0" collapsed="false">
      <c r="A450" s="13" t="s">
        <v>869</v>
      </c>
      <c r="B450" s="14"/>
      <c r="C450" s="14"/>
      <c r="D450" s="15"/>
      <c r="E450" s="3" t="n">
        <v>2.17967792256524</v>
      </c>
    </row>
    <row r="451" customFormat="false" ht="15" hidden="false" customHeight="false" outlineLevel="0" collapsed="false">
      <c r="A451" s="13" t="s">
        <v>870</v>
      </c>
      <c r="B451" s="14"/>
      <c r="C451" s="14"/>
      <c r="D451" s="15"/>
      <c r="E451" s="3" t="n">
        <v>2.18215064793188</v>
      </c>
    </row>
    <row r="452" customFormat="false" ht="15" hidden="false" customHeight="false" outlineLevel="0" collapsed="false">
      <c r="A452" s="13" t="s">
        <v>871</v>
      </c>
      <c r="B452" s="14"/>
      <c r="C452" s="14"/>
      <c r="D452" s="15"/>
      <c r="E452" s="3" t="n">
        <v>2.18854672766879</v>
      </c>
    </row>
    <row r="453" customFormat="false" ht="15" hidden="false" customHeight="false" outlineLevel="0" collapsed="false">
      <c r="A453" s="13" t="s">
        <v>872</v>
      </c>
      <c r="B453" s="14"/>
      <c r="C453" s="14"/>
      <c r="D453" s="15"/>
      <c r="E453" s="3" t="n">
        <v>2.21722010669439</v>
      </c>
    </row>
    <row r="454" customFormat="false" ht="15" hidden="false" customHeight="false" outlineLevel="0" collapsed="false">
      <c r="A454" s="13" t="s">
        <v>873</v>
      </c>
      <c r="B454" s="14"/>
      <c r="C454" s="14"/>
      <c r="D454" s="15"/>
      <c r="E454" s="3" t="n">
        <v>2.22737048894339</v>
      </c>
    </row>
    <row r="455" customFormat="false" ht="15" hidden="false" customHeight="false" outlineLevel="0" collapsed="false">
      <c r="A455" s="13" t="s">
        <v>874</v>
      </c>
      <c r="B455" s="14" t="s">
        <v>146</v>
      </c>
      <c r="C455" s="14"/>
      <c r="D455" s="15"/>
      <c r="E455" s="3" t="n">
        <v>2.23552761607564</v>
      </c>
    </row>
    <row r="456" customFormat="false" ht="15" hidden="false" customHeight="false" outlineLevel="0" collapsed="false">
      <c r="A456" s="13" t="s">
        <v>875</v>
      </c>
      <c r="B456" s="14"/>
      <c r="C456" s="14"/>
      <c r="D456" s="15"/>
      <c r="E456" s="3" t="n">
        <v>2.23579042577069</v>
      </c>
    </row>
    <row r="457" customFormat="false" ht="15" hidden="false" customHeight="false" outlineLevel="0" collapsed="false">
      <c r="A457" s="13" t="s">
        <v>876</v>
      </c>
      <c r="B457" s="14"/>
      <c r="C457" s="14"/>
      <c r="D457" s="15"/>
      <c r="E457" s="3" t="n">
        <v>2.23661761768641</v>
      </c>
    </row>
    <row r="458" customFormat="false" ht="15" hidden="false" customHeight="false" outlineLevel="0" collapsed="false">
      <c r="A458" s="13" t="s">
        <v>877</v>
      </c>
      <c r="B458" s="14"/>
      <c r="C458" s="14"/>
      <c r="D458" s="15"/>
      <c r="E458" s="3" t="n">
        <v>2.27449022885332</v>
      </c>
    </row>
    <row r="459" customFormat="false" ht="15" hidden="false" customHeight="false" outlineLevel="0" collapsed="false">
      <c r="A459" s="13" t="s">
        <v>878</v>
      </c>
      <c r="B459" s="14"/>
      <c r="C459" s="14"/>
      <c r="D459" s="15"/>
      <c r="E459" s="3" t="n">
        <v>2.27550329088375</v>
      </c>
    </row>
    <row r="460" customFormat="false" ht="15" hidden="false" customHeight="false" outlineLevel="0" collapsed="false">
      <c r="A460" s="13" t="s">
        <v>879</v>
      </c>
      <c r="B460" s="14"/>
      <c r="C460" s="14"/>
      <c r="D460" s="15"/>
      <c r="E460" s="3" t="n">
        <v>2.27687859801063</v>
      </c>
    </row>
    <row r="461" customFormat="false" ht="15" hidden="false" customHeight="false" outlineLevel="0" collapsed="false">
      <c r="A461" s="13" t="s">
        <v>880</v>
      </c>
      <c r="B461" s="14"/>
      <c r="C461" s="14"/>
      <c r="D461" s="15"/>
      <c r="E461" s="3" t="n">
        <v>2.28524293587045</v>
      </c>
    </row>
    <row r="462" customFormat="false" ht="15" hidden="false" customHeight="false" outlineLevel="0" collapsed="false">
      <c r="A462" s="13" t="s">
        <v>881</v>
      </c>
      <c r="B462" s="14"/>
      <c r="C462" s="14"/>
      <c r="D462" s="15"/>
      <c r="E462" s="3" t="n">
        <v>2.29027337874949</v>
      </c>
    </row>
    <row r="463" customFormat="false" ht="15" hidden="false" customHeight="false" outlineLevel="0" collapsed="false">
      <c r="A463" s="13" t="s">
        <v>882</v>
      </c>
      <c r="B463" s="14"/>
      <c r="C463" s="14"/>
      <c r="D463" s="15"/>
      <c r="E463" s="3" t="n">
        <v>2.29688932473405</v>
      </c>
    </row>
    <row r="464" customFormat="false" ht="15" hidden="false" customHeight="false" outlineLevel="0" collapsed="false">
      <c r="A464" s="13" t="s">
        <v>883</v>
      </c>
      <c r="B464" s="14"/>
      <c r="C464" s="14"/>
      <c r="D464" s="15"/>
      <c r="E464" s="3" t="n">
        <v>2.2984016317647</v>
      </c>
    </row>
    <row r="465" customFormat="false" ht="15" hidden="false" customHeight="false" outlineLevel="0" collapsed="false">
      <c r="A465" s="13" t="s">
        <v>884</v>
      </c>
      <c r="B465" s="14"/>
      <c r="C465" s="14"/>
      <c r="D465" s="15"/>
      <c r="E465" s="3" t="n">
        <v>2.30248466171958</v>
      </c>
    </row>
    <row r="466" customFormat="false" ht="15" hidden="false" customHeight="false" outlineLevel="0" collapsed="false">
      <c r="A466" s="13" t="s">
        <v>885</v>
      </c>
      <c r="B466" s="14"/>
      <c r="C466" s="14"/>
      <c r="D466" s="15"/>
      <c r="E466" s="3" t="n">
        <v>2.32819224534186</v>
      </c>
    </row>
    <row r="467" customFormat="false" ht="15" hidden="false" customHeight="false" outlineLevel="0" collapsed="false">
      <c r="A467" s="13" t="s">
        <v>886</v>
      </c>
      <c r="B467" s="14"/>
      <c r="C467" s="14"/>
      <c r="D467" s="15"/>
      <c r="E467" s="3" t="n">
        <v>2.33014205807668</v>
      </c>
    </row>
    <row r="468" customFormat="false" ht="15" hidden="false" customHeight="false" outlineLevel="0" collapsed="false">
      <c r="A468" s="13" t="s">
        <v>887</v>
      </c>
      <c r="B468" s="14"/>
      <c r="C468" s="14"/>
      <c r="D468" s="15"/>
      <c r="E468" s="3" t="n">
        <v>2.33314796618142</v>
      </c>
    </row>
    <row r="469" customFormat="false" ht="15" hidden="false" customHeight="false" outlineLevel="0" collapsed="false">
      <c r="A469" s="13" t="s">
        <v>888</v>
      </c>
      <c r="B469" s="14"/>
      <c r="C469" s="14"/>
      <c r="D469" s="15"/>
      <c r="E469" s="3" t="n">
        <v>2.34496880965291</v>
      </c>
    </row>
    <row r="470" customFormat="false" ht="15" hidden="false" customHeight="false" outlineLevel="0" collapsed="false">
      <c r="A470" s="13" t="s">
        <v>889</v>
      </c>
      <c r="B470" s="14" t="s">
        <v>846</v>
      </c>
      <c r="C470" s="14"/>
      <c r="D470" s="15"/>
      <c r="E470" s="3" t="n">
        <v>2.37380111740611</v>
      </c>
    </row>
    <row r="471" customFormat="false" ht="15" hidden="false" customHeight="false" outlineLevel="0" collapsed="false">
      <c r="A471" s="13" t="s">
        <v>890</v>
      </c>
      <c r="B471" s="14"/>
      <c r="C471" s="14"/>
      <c r="D471" s="15"/>
      <c r="E471" s="3" t="n">
        <v>2.39205737429093</v>
      </c>
    </row>
    <row r="472" customFormat="false" ht="15" hidden="false" customHeight="false" outlineLevel="0" collapsed="false">
      <c r="A472" s="13" t="s">
        <v>891</v>
      </c>
      <c r="B472" s="14"/>
      <c r="C472" s="14"/>
      <c r="D472" s="15"/>
      <c r="E472" s="3" t="n">
        <v>2.40787104760758</v>
      </c>
    </row>
    <row r="473" customFormat="false" ht="15" hidden="false" customHeight="false" outlineLevel="0" collapsed="false">
      <c r="A473" s="13" t="s">
        <v>892</v>
      </c>
      <c r="B473" s="14"/>
      <c r="C473" s="14"/>
      <c r="D473" s="15"/>
      <c r="E473" s="3" t="n">
        <v>2.42390124650753</v>
      </c>
    </row>
    <row r="474" customFormat="false" ht="15" hidden="false" customHeight="false" outlineLevel="0" collapsed="false">
      <c r="A474" s="13" t="s">
        <v>893</v>
      </c>
      <c r="B474" s="14"/>
      <c r="C474" s="14"/>
      <c r="D474" s="15"/>
      <c r="E474" s="3" t="n">
        <v>2.46606898497949</v>
      </c>
    </row>
    <row r="475" customFormat="false" ht="15" hidden="false" customHeight="false" outlineLevel="0" collapsed="false">
      <c r="A475" s="13" t="s">
        <v>894</v>
      </c>
      <c r="B475" s="14"/>
      <c r="C475" s="14"/>
      <c r="D475" s="15"/>
      <c r="E475" s="3" t="n">
        <v>2.46975502527285</v>
      </c>
    </row>
    <row r="476" customFormat="false" ht="15" hidden="false" customHeight="false" outlineLevel="0" collapsed="false">
      <c r="A476" s="13" t="s">
        <v>895</v>
      </c>
      <c r="B476" s="14"/>
      <c r="C476" s="14"/>
      <c r="D476" s="15"/>
      <c r="E476" s="3" t="n">
        <v>2.48284417977843</v>
      </c>
    </row>
    <row r="477" customFormat="false" ht="15" hidden="false" customHeight="false" outlineLevel="0" collapsed="false">
      <c r="A477" s="13" t="s">
        <v>896</v>
      </c>
      <c r="B477" s="14"/>
      <c r="C477" s="14"/>
      <c r="D477" s="15"/>
      <c r="E477" s="3" t="n">
        <v>2.48700696281176</v>
      </c>
    </row>
    <row r="478" customFormat="false" ht="15" hidden="false" customHeight="false" outlineLevel="0" collapsed="false">
      <c r="A478" s="13" t="s">
        <v>897</v>
      </c>
      <c r="B478" s="14"/>
      <c r="C478" s="14"/>
      <c r="D478" s="15"/>
      <c r="E478" s="3" t="n">
        <v>2.49812063926706</v>
      </c>
    </row>
    <row r="479" customFormat="false" ht="15" hidden="false" customHeight="false" outlineLevel="0" collapsed="false">
      <c r="A479" s="13" t="s">
        <v>898</v>
      </c>
      <c r="B479" s="14"/>
      <c r="C479" s="14"/>
      <c r="D479" s="15"/>
      <c r="E479" s="3" t="n">
        <v>2.50237701918698</v>
      </c>
    </row>
    <row r="480" customFormat="false" ht="15" hidden="false" customHeight="false" outlineLevel="0" collapsed="false">
      <c r="A480" s="13" t="s">
        <v>899</v>
      </c>
      <c r="B480" s="14"/>
      <c r="C480" s="14"/>
      <c r="D480" s="15"/>
      <c r="E480" s="3" t="n">
        <v>2.51697128519392</v>
      </c>
    </row>
    <row r="481" customFormat="false" ht="15" hidden="false" customHeight="false" outlineLevel="0" collapsed="false">
      <c r="A481" s="13" t="s">
        <v>900</v>
      </c>
      <c r="B481" s="14"/>
      <c r="C481" s="14"/>
      <c r="D481" s="15"/>
      <c r="E481" s="3" t="n">
        <v>2.54421248488102</v>
      </c>
    </row>
    <row r="482" customFormat="false" ht="15" hidden="false" customHeight="false" outlineLevel="0" collapsed="false">
      <c r="A482" s="13" t="s">
        <v>901</v>
      </c>
      <c r="B482" s="14" t="s">
        <v>902</v>
      </c>
      <c r="C482" s="14" t="s">
        <v>903</v>
      </c>
      <c r="D482" s="15" t="s">
        <v>904</v>
      </c>
      <c r="E482" s="3" t="n">
        <v>2.55315848423158</v>
      </c>
    </row>
    <row r="483" customFormat="false" ht="15" hidden="false" customHeight="false" outlineLevel="0" collapsed="false">
      <c r="A483" s="13" t="s">
        <v>905</v>
      </c>
      <c r="B483" s="14"/>
      <c r="C483" s="14"/>
      <c r="D483" s="15"/>
      <c r="E483" s="3" t="n">
        <v>2.55714728303367</v>
      </c>
    </row>
    <row r="484" customFormat="false" ht="15" hidden="false" customHeight="false" outlineLevel="0" collapsed="false">
      <c r="A484" s="13" t="s">
        <v>906</v>
      </c>
      <c r="B484" s="14"/>
      <c r="C484" s="14"/>
      <c r="D484" s="15"/>
      <c r="E484" s="3" t="n">
        <v>2.5940132768461</v>
      </c>
    </row>
    <row r="485" customFormat="false" ht="15" hidden="false" customHeight="false" outlineLevel="0" collapsed="false">
      <c r="A485" s="13" t="s">
        <v>907</v>
      </c>
      <c r="B485" s="14"/>
      <c r="C485" s="14"/>
      <c r="D485" s="15"/>
      <c r="E485" s="3" t="n">
        <v>2.59829557156677</v>
      </c>
    </row>
    <row r="486" customFormat="false" ht="15" hidden="false" customHeight="false" outlineLevel="0" collapsed="false">
      <c r="A486" s="13" t="s">
        <v>908</v>
      </c>
      <c r="B486" s="14"/>
      <c r="C486" s="14"/>
      <c r="D486" s="15"/>
      <c r="E486" s="3" t="n">
        <v>2.80997448612309</v>
      </c>
    </row>
    <row r="487" customFormat="false" ht="15" hidden="false" customHeight="false" outlineLevel="0" collapsed="false">
      <c r="A487" s="13" t="s">
        <v>909</v>
      </c>
      <c r="B487" s="14"/>
      <c r="C487" s="14"/>
      <c r="D487" s="15"/>
      <c r="E487" s="3" t="n">
        <v>2.89331042761006</v>
      </c>
    </row>
    <row r="488" customFormat="false" ht="15" hidden="false" customHeight="false" outlineLevel="0" collapsed="false">
      <c r="A488" s="13" t="s">
        <v>910</v>
      </c>
      <c r="B488" s="14" t="s">
        <v>911</v>
      </c>
      <c r="C488" s="14"/>
      <c r="D488" s="15"/>
      <c r="E488" s="3" t="n">
        <v>2.9161260603143</v>
      </c>
    </row>
    <row r="489" customFormat="false" ht="15" hidden="false" customHeight="false" outlineLevel="0" collapsed="false">
      <c r="A489" s="13" t="s">
        <v>912</v>
      </c>
      <c r="B489" s="14" t="s">
        <v>913</v>
      </c>
      <c r="C489" s="14" t="s">
        <v>914</v>
      </c>
      <c r="D489" s="15" t="s">
        <v>915</v>
      </c>
      <c r="E489" s="3" t="n">
        <v>2.9678445416803</v>
      </c>
    </row>
    <row r="490" customFormat="false" ht="15" hidden="false" customHeight="false" outlineLevel="0" collapsed="false">
      <c r="A490" s="13" t="s">
        <v>916</v>
      </c>
      <c r="B490" s="14" t="s">
        <v>917</v>
      </c>
      <c r="C490" s="14"/>
      <c r="D490" s="15"/>
      <c r="E490" s="3" t="n">
        <v>3.0204838578019</v>
      </c>
    </row>
    <row r="491" customFormat="false" ht="15" hidden="false" customHeight="false" outlineLevel="0" collapsed="false">
      <c r="A491" s="13" t="s">
        <v>918</v>
      </c>
      <c r="B491" s="14" t="s">
        <v>772</v>
      </c>
      <c r="C491" s="14"/>
      <c r="D491" s="15"/>
      <c r="E491" s="3" t="n">
        <v>3.20539860200393</v>
      </c>
    </row>
    <row r="492" customFormat="false" ht="15" hidden="false" customHeight="false" outlineLevel="0" collapsed="false">
      <c r="A492" s="13" t="s">
        <v>919</v>
      </c>
      <c r="B492" s="14"/>
      <c r="C492" s="14"/>
      <c r="D492" s="15"/>
      <c r="E492" s="3" t="n">
        <v>3.31955421695732</v>
      </c>
    </row>
    <row r="493" customFormat="false" ht="15" hidden="false" customHeight="false" outlineLevel="0" collapsed="false">
      <c r="A493" s="13" t="s">
        <v>920</v>
      </c>
      <c r="B493" s="14"/>
      <c r="C493" s="14"/>
      <c r="D493" s="15"/>
      <c r="E493" s="3" t="n">
        <v>3.521063831926</v>
      </c>
    </row>
    <row r="494" customFormat="false" ht="15" hidden="false" customHeight="false" outlineLevel="0" collapsed="false">
      <c r="A494" s="13" t="s">
        <v>921</v>
      </c>
      <c r="B494" s="14"/>
      <c r="C494" s="14"/>
      <c r="D494" s="15"/>
      <c r="E494" s="3" t="n">
        <v>3.58724598999158</v>
      </c>
    </row>
    <row r="495" customFormat="false" ht="15" hidden="false" customHeight="false" outlineLevel="0" collapsed="false">
      <c r="A495" s="13" t="s">
        <v>922</v>
      </c>
      <c r="B495" s="14"/>
      <c r="C495" s="14"/>
      <c r="D495" s="15"/>
      <c r="E495" s="3" t="n">
        <v>4.07415635655258</v>
      </c>
    </row>
    <row r="496" customFormat="false" ht="15" hidden="false" customHeight="false" outlineLevel="0" collapsed="false">
      <c r="A496" s="13" t="s">
        <v>923</v>
      </c>
      <c r="B496" s="14"/>
      <c r="C496" s="14"/>
      <c r="D496" s="15"/>
      <c r="E496" s="3" t="n">
        <v>5.24015442797608</v>
      </c>
    </row>
    <row r="497" customFormat="false" ht="15" hidden="false" customHeight="false" outlineLevel="0" collapsed="false">
      <c r="A497" s="13" t="s">
        <v>924</v>
      </c>
      <c r="B497" s="14"/>
      <c r="C497" s="14"/>
      <c r="D497" s="15"/>
      <c r="E497" s="3" t="n">
        <v>6.62496355135449</v>
      </c>
    </row>
    <row r="498" customFormat="false" ht="15" hidden="false" customHeight="false" outlineLevel="0" collapsed="false">
      <c r="A498" s="13" t="s">
        <v>925</v>
      </c>
      <c r="B498" s="14"/>
      <c r="C498" s="14"/>
      <c r="D498" s="15"/>
      <c r="E498" s="3" t="n">
        <v>9.16872504756076</v>
      </c>
    </row>
    <row r="499" customFormat="false" ht="15" hidden="false" customHeight="false" outlineLevel="0" collapsed="false">
      <c r="A499" s="13" t="s">
        <v>926</v>
      </c>
      <c r="B499" s="14"/>
      <c r="C499" s="14"/>
      <c r="D499" s="15"/>
      <c r="E499" s="3" t="n">
        <v>9.38891644945739</v>
      </c>
    </row>
    <row r="500" customFormat="false" ht="15" hidden="false" customHeight="false" outlineLevel="0" collapsed="false">
      <c r="A500" s="13" t="s">
        <v>927</v>
      </c>
      <c r="B500" s="14"/>
      <c r="C500" s="14"/>
      <c r="D500" s="15"/>
      <c r="E500" s="3" t="n">
        <v>10.0380117480715</v>
      </c>
    </row>
    <row r="501" customFormat="false" ht="15" hidden="false" customHeight="false" outlineLevel="0" collapsed="false">
      <c r="A501" s="13" t="s">
        <v>928</v>
      </c>
      <c r="B501" s="14"/>
      <c r="C501" s="14"/>
      <c r="D501" s="15"/>
      <c r="E501" s="3" t="n">
        <v>10.272289504594</v>
      </c>
    </row>
    <row r="502" customFormat="false" ht="15" hidden="false" customHeight="false" outlineLevel="0" collapsed="false">
      <c r="A502" s="16" t="s">
        <v>929</v>
      </c>
      <c r="B502" s="17"/>
      <c r="C502" s="17"/>
      <c r="D502" s="18"/>
      <c r="E502" s="19" t="n">
        <v>10.4072191958792</v>
      </c>
    </row>
  </sheetData>
  <mergeCells count="1">
    <mergeCell ref="A1:E1"/>
  </mergeCells>
  <conditionalFormatting sqref="A4:A502">
    <cfRule type="expression" priority="2" aboveAverage="0" equalAverage="0" bottom="0" percent="0" rank="0" text="" dxfId="0">
      <formula>AND(COUNTIF($A$4:$A$502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4T18:19:06Z</dcterms:created>
  <dc:creator>Jeanine Morey</dc:creator>
  <dc:description/>
  <dc:language>en-US</dc:language>
  <cp:lastModifiedBy>Jeanine Morey</cp:lastModifiedBy>
  <dcterms:modified xsi:type="dcterms:W3CDTF">2016-06-22T14:29:55Z</dcterms:modified>
  <cp:revision>0</cp:revision>
  <dc:subject/>
  <dc:title/>
</cp:coreProperties>
</file>